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LCU\科研\2021科研\Acute Lung Injury\Paper\Frontiers\Submit\"/>
    </mc:Choice>
  </mc:AlternateContent>
  <xr:revisionPtr revIDLastSave="0" documentId="13_ncr:1_{AB0ECDB0-37A5-44BB-88D8-D985DCFCD51B}" xr6:coauthVersionLast="47" xr6:coauthVersionMax="47" xr10:uidLastSave="{00000000-0000-0000-0000-000000000000}"/>
  <bookViews>
    <workbookView xWindow="-108" yWindow="-108" windowWidth="30936" windowHeight="16896" activeTab="7" xr2:uid="{00000000-000D-0000-FFFF-FFFF00000000}"/>
  </bookViews>
  <sheets>
    <sheet name="Lung Index" sheetId="2" r:id="rId1"/>
    <sheet name="BALF Protein" sheetId="3" r:id="rId2"/>
    <sheet name="Cells in BALF" sheetId="4" r:id="rId3"/>
    <sheet name="TNF-α" sheetId="6" r:id="rId4"/>
    <sheet name="IL-1" sheetId="7" r:id="rId5"/>
    <sheet name="IL-6" sheetId="8" r:id="rId6"/>
    <sheet name="NO" sheetId="10" r:id="rId7"/>
    <sheet name="MPO" sheetId="11" r:id="rId8"/>
    <sheet name="MCP-1" sheetId="9" r:id="rId9"/>
    <sheet name="Sheet1" sheetId="1" r:id="rId10"/>
  </sheets>
  <externalReferences>
    <externalReference r:id="rId11"/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7" i="11" l="1"/>
  <c r="F37" i="11"/>
  <c r="E37" i="11"/>
  <c r="D37" i="11"/>
  <c r="C37" i="11"/>
  <c r="B37" i="11"/>
  <c r="I37" i="11" s="1"/>
  <c r="G36" i="11"/>
  <c r="F36" i="11"/>
  <c r="H36" i="11" s="1"/>
  <c r="E36" i="11"/>
  <c r="D36" i="11"/>
  <c r="C36" i="11"/>
  <c r="B36" i="11"/>
  <c r="G35" i="11"/>
  <c r="F35" i="11"/>
  <c r="E35" i="11"/>
  <c r="D35" i="11"/>
  <c r="C35" i="11"/>
  <c r="B35" i="11"/>
  <c r="I35" i="11" s="1"/>
  <c r="G34" i="11"/>
  <c r="F34" i="11"/>
  <c r="E34" i="11"/>
  <c r="D34" i="11"/>
  <c r="C34" i="11"/>
  <c r="B34" i="11"/>
  <c r="I34" i="11" s="1"/>
  <c r="G33" i="11"/>
  <c r="F33" i="11"/>
  <c r="I33" i="11" s="1"/>
  <c r="E33" i="11"/>
  <c r="D33" i="11"/>
  <c r="C33" i="11"/>
  <c r="B33" i="11"/>
  <c r="B47" i="10"/>
  <c r="H47" i="10" s="1"/>
  <c r="G46" i="10"/>
  <c r="F46" i="10"/>
  <c r="D46" i="10"/>
  <c r="D45" i="10"/>
  <c r="C45" i="10"/>
  <c r="B45" i="10"/>
  <c r="H45" i="10" s="1"/>
  <c r="G44" i="10"/>
  <c r="F44" i="10"/>
  <c r="F43" i="10"/>
  <c r="E43" i="10"/>
  <c r="D43" i="10"/>
  <c r="C43" i="10"/>
  <c r="B43" i="10"/>
  <c r="H43" i="10" s="1"/>
  <c r="G31" i="10"/>
  <c r="G47" i="10" s="1"/>
  <c r="F31" i="10"/>
  <c r="F47" i="10" s="1"/>
  <c r="E31" i="10"/>
  <c r="E47" i="10" s="1"/>
  <c r="D31" i="10"/>
  <c r="D47" i="10" s="1"/>
  <c r="C31" i="10"/>
  <c r="C47" i="10" s="1"/>
  <c r="B31" i="10"/>
  <c r="G30" i="10"/>
  <c r="F30" i="10"/>
  <c r="E30" i="10"/>
  <c r="E46" i="10" s="1"/>
  <c r="D30" i="10"/>
  <c r="C30" i="10"/>
  <c r="C46" i="10" s="1"/>
  <c r="B30" i="10"/>
  <c r="B46" i="10" s="1"/>
  <c r="H46" i="10" s="1"/>
  <c r="G29" i="10"/>
  <c r="G45" i="10" s="1"/>
  <c r="F29" i="10"/>
  <c r="F45" i="10" s="1"/>
  <c r="E29" i="10"/>
  <c r="E45" i="10" s="1"/>
  <c r="D29" i="10"/>
  <c r="C29" i="10"/>
  <c r="B29" i="10"/>
  <c r="G28" i="10"/>
  <c r="F28" i="10"/>
  <c r="E28" i="10"/>
  <c r="E44" i="10" s="1"/>
  <c r="D28" i="10"/>
  <c r="D44" i="10" s="1"/>
  <c r="C28" i="10"/>
  <c r="C44" i="10" s="1"/>
  <c r="B28" i="10"/>
  <c r="B44" i="10" s="1"/>
  <c r="H44" i="10" s="1"/>
  <c r="G27" i="10"/>
  <c r="G43" i="10" s="1"/>
  <c r="F27" i="10"/>
  <c r="E27" i="10"/>
  <c r="D27" i="10"/>
  <c r="C27" i="10"/>
  <c r="B27" i="10"/>
  <c r="H16" i="10"/>
  <c r="G16" i="10"/>
  <c r="F16" i="10"/>
  <c r="E16" i="10"/>
  <c r="D16" i="10"/>
  <c r="C16" i="10"/>
  <c r="B16" i="10"/>
  <c r="I36" i="11" l="1"/>
  <c r="H33" i="11"/>
  <c r="H35" i="11"/>
  <c r="H34" i="11"/>
  <c r="H37" i="11"/>
  <c r="I68" i="9"/>
  <c r="G68" i="9"/>
  <c r="F68" i="9"/>
  <c r="E68" i="9"/>
  <c r="D68" i="9"/>
  <c r="C68" i="9"/>
  <c r="B68" i="9"/>
  <c r="H68" i="9" s="1"/>
  <c r="I67" i="9"/>
  <c r="G67" i="9"/>
  <c r="F67" i="9"/>
  <c r="E67" i="9"/>
  <c r="H67" i="9" s="1"/>
  <c r="D67" i="9"/>
  <c r="C67" i="9"/>
  <c r="B67" i="9"/>
  <c r="I66" i="9"/>
  <c r="G66" i="9"/>
  <c r="F66" i="9"/>
  <c r="E66" i="9"/>
  <c r="D66" i="9"/>
  <c r="C66" i="9"/>
  <c r="B66" i="9"/>
  <c r="H66" i="9" s="1"/>
  <c r="I65" i="9"/>
  <c r="G65" i="9"/>
  <c r="F65" i="9"/>
  <c r="E65" i="9"/>
  <c r="D65" i="9"/>
  <c r="C65" i="9"/>
  <c r="B65" i="9"/>
  <c r="H65" i="9" s="1"/>
  <c r="I64" i="9"/>
  <c r="G64" i="9"/>
  <c r="F64" i="9"/>
  <c r="E64" i="9"/>
  <c r="H64" i="9" s="1"/>
  <c r="D64" i="9"/>
  <c r="C64" i="9"/>
  <c r="B64" i="9"/>
  <c r="H20" i="8"/>
  <c r="H19" i="8"/>
  <c r="H18" i="8"/>
  <c r="H17" i="8"/>
  <c r="H16" i="8"/>
  <c r="H23" i="7"/>
  <c r="H22" i="7"/>
  <c r="H21" i="7"/>
  <c r="H20" i="7"/>
  <c r="H19" i="7"/>
  <c r="H21" i="6"/>
  <c r="H20" i="6"/>
  <c r="H19" i="6"/>
  <c r="H18" i="6"/>
  <c r="H17" i="6"/>
  <c r="F21" i="3" l="1"/>
  <c r="E21" i="3"/>
  <c r="D21" i="3"/>
  <c r="C21" i="3"/>
  <c r="B21" i="3"/>
  <c r="F20" i="3"/>
  <c r="E20" i="3"/>
  <c r="D20" i="3"/>
  <c r="C20" i="3"/>
  <c r="B20" i="3"/>
  <c r="F19" i="3"/>
  <c r="E19" i="3"/>
  <c r="D19" i="3"/>
  <c r="C19" i="3"/>
  <c r="B19" i="3"/>
  <c r="F18" i="3"/>
  <c r="E18" i="3"/>
  <c r="D18" i="3"/>
  <c r="C18" i="3"/>
  <c r="B18" i="3"/>
  <c r="F17" i="3"/>
  <c r="E17" i="3"/>
  <c r="D17" i="3"/>
  <c r="C17" i="3"/>
  <c r="B17" i="3"/>
  <c r="F16" i="3"/>
  <c r="F22" i="3" s="1"/>
  <c r="E16" i="3"/>
  <c r="D16" i="3"/>
  <c r="D22" i="3" s="1"/>
  <c r="C16" i="3"/>
  <c r="B16" i="3"/>
  <c r="J5" i="3"/>
  <c r="I5" i="3"/>
  <c r="H5" i="3"/>
  <c r="G5" i="3"/>
  <c r="F5" i="3"/>
  <c r="E5" i="3"/>
  <c r="D5" i="3"/>
  <c r="C5" i="3"/>
  <c r="B5" i="3"/>
  <c r="F28" i="2"/>
  <c r="E28" i="2"/>
  <c r="D28" i="2"/>
  <c r="C28" i="2"/>
  <c r="B28" i="2"/>
  <c r="F27" i="2"/>
  <c r="E27" i="2"/>
  <c r="D27" i="2"/>
  <c r="C27" i="2"/>
  <c r="B27" i="2"/>
  <c r="F26" i="2"/>
  <c r="E26" i="2"/>
  <c r="D26" i="2"/>
  <c r="C26" i="2"/>
  <c r="B26" i="2"/>
  <c r="F25" i="2"/>
  <c r="E25" i="2"/>
  <c r="D25" i="2"/>
  <c r="C25" i="2"/>
  <c r="B25" i="2"/>
  <c r="F24" i="2"/>
  <c r="E24" i="2"/>
  <c r="D24" i="2"/>
  <c r="C24" i="2"/>
  <c r="B24" i="2"/>
  <c r="F23" i="2"/>
  <c r="F29" i="2" s="1"/>
  <c r="E23" i="2"/>
  <c r="E29" i="2" s="1"/>
  <c r="D23" i="2"/>
  <c r="D29" i="2" s="1"/>
  <c r="C23" i="2"/>
  <c r="C29" i="2" s="1"/>
  <c r="B23" i="2"/>
  <c r="B29" i="2" s="1"/>
  <c r="C22" i="3" l="1"/>
  <c r="E22" i="3"/>
  <c r="B22" i="3"/>
</calcChain>
</file>

<file path=xl/sharedStrings.xml><?xml version="1.0" encoding="utf-8"?>
<sst xmlns="http://schemas.openxmlformats.org/spreadsheetml/2006/main" count="310" uniqueCount="119">
  <si>
    <t>LPS</t>
  </si>
  <si>
    <t>Low</t>
  </si>
  <si>
    <t>Medium</t>
  </si>
  <si>
    <t>High</t>
  </si>
  <si>
    <t>Wet lung weight/body weight (mg/g)</t>
    <phoneticPr fontId="1" type="noConversion"/>
  </si>
  <si>
    <t>Control</t>
    <phoneticPr fontId="1" type="noConversion"/>
  </si>
  <si>
    <t>LPS</t>
    <phoneticPr fontId="1" type="noConversion"/>
  </si>
  <si>
    <t>Low</t>
    <phoneticPr fontId="1" type="noConversion"/>
  </si>
  <si>
    <t>Medium</t>
    <phoneticPr fontId="1" type="noConversion"/>
  </si>
  <si>
    <t>High</t>
    <phoneticPr fontId="1" type="noConversion"/>
  </si>
  <si>
    <t>Body weight （g）</t>
    <phoneticPr fontId="1" type="noConversion"/>
  </si>
  <si>
    <t>lung weight （mg）</t>
  </si>
  <si>
    <t>ng/ml</t>
  </si>
  <si>
    <t>mg/ml</t>
  </si>
  <si>
    <t>average</t>
  </si>
  <si>
    <t>Protein content in BALF</t>
    <phoneticPr fontId="1" type="noConversion"/>
  </si>
  <si>
    <t>A</t>
  </si>
  <si>
    <t>A</t>
    <phoneticPr fontId="1" type="noConversion"/>
  </si>
  <si>
    <t>control</t>
    <phoneticPr fontId="1" type="noConversion"/>
  </si>
  <si>
    <t>Total cells in BALF</t>
    <phoneticPr fontId="1" type="noConversion"/>
  </si>
  <si>
    <t>control</t>
  </si>
  <si>
    <t>残差平方和  0.00001</t>
  </si>
  <si>
    <t>数据个数  8</t>
  </si>
  <si>
    <t>==================================================================</t>
  </si>
  <si>
    <t xml:space="preserve">   1000.0000      1.0084                        1.0083     -0.0001</t>
  </si>
  <si>
    <t xml:space="preserve">    500.0000      0.5389                        0.5395      0.0006</t>
  </si>
  <si>
    <t xml:space="preserve">    250.0000      0.2892                        0.2887     -0.0005</t>
  </si>
  <si>
    <t xml:space="preserve">    125.0000      0.1599                        0.1583     -0.0016</t>
  </si>
  <si>
    <t xml:space="preserve">     62.5000      0.0895                        0.0915      0.0020</t>
  </si>
  <si>
    <t xml:space="preserve">     31.2500      0.0561                        0.0575      0.0014</t>
  </si>
  <si>
    <t xml:space="preserve">     15.6250      0.0419                        0.0403     -0.0016</t>
  </si>
  <si>
    <t xml:space="preserve">      0.0000      0.0230                        0.0228     -0.0002</t>
  </si>
  <si>
    <t>------------------------------------------------------------------</t>
  </si>
  <si>
    <t xml:space="preserve">           X    Y-反应值    Y-平均值 CV(%)    Y-计算值      Y-残差</t>
  </si>
  <si>
    <t>r^2  =        0.99999</t>
  </si>
  <si>
    <t>medium</t>
    <phoneticPr fontId="1" type="noConversion"/>
  </si>
  <si>
    <t>D    =        0.02277</t>
  </si>
  <si>
    <t>C    =    12540.93337</t>
  </si>
  <si>
    <t>B    =       -0.98709</t>
  </si>
  <si>
    <t>A    =       12.97089</t>
  </si>
  <si>
    <t>pg/ml</t>
    <phoneticPr fontId="1" type="noConversion"/>
  </si>
  <si>
    <t>TNF-a</t>
    <phoneticPr fontId="1" type="noConversion"/>
  </si>
  <si>
    <t>方程: y = (A - D) / [1 + (x/C)^B] + D</t>
  </si>
  <si>
    <t>四参数Logistic曲线拟合</t>
  </si>
  <si>
    <t xml:space="preserve">Concentration of TNF-a(pg/ml)
</t>
  </si>
  <si>
    <t>H</t>
  </si>
  <si>
    <t>G</t>
  </si>
  <si>
    <t>F</t>
  </si>
  <si>
    <t>E</t>
  </si>
  <si>
    <t>D</t>
  </si>
  <si>
    <t>C</t>
  </si>
  <si>
    <t>B</t>
  </si>
  <si>
    <t>&lt;&gt;</t>
  </si>
  <si>
    <t xml:space="preserve">Concentration of IL-1β(pg/ml)
</t>
  </si>
  <si>
    <t>IL-1</t>
    <phoneticPr fontId="1" type="noConversion"/>
  </si>
  <si>
    <t>A    =        3.24672</t>
  </si>
  <si>
    <t>B    =       -0.89256</t>
  </si>
  <si>
    <t>C    =      285.57878</t>
  </si>
  <si>
    <t>D    =        0.01717</t>
  </si>
  <si>
    <t>r^2  =        0.99957</t>
  </si>
  <si>
    <t xml:space="preserve">      0.0000      0.0273                        0.0172     -0.0101</t>
  </si>
  <si>
    <t xml:space="preserve">     15.6000      0.2303                        0.2415      0.0112</t>
  </si>
  <si>
    <t xml:space="preserve">     31.2500      0.4004                        0.4108      0.0104</t>
  </si>
  <si>
    <t xml:space="preserve">     62.5000      0.6768                        0.6788      0.0020</t>
  </si>
  <si>
    <t xml:space="preserve">    125.0000      1.0839                        1.0621     -0.0218</t>
  </si>
  <si>
    <t xml:space="preserve">    250.0000      1.5462                        1.5362     -0.0100</t>
  </si>
  <si>
    <t xml:space="preserve">    500.0000      1.9930                        2.0274      0.0344</t>
  </si>
  <si>
    <t xml:space="preserve">   1000.0000      2.4674                        2.4514     -0.0160</t>
  </si>
  <si>
    <t>残差平方和  0.00235</t>
  </si>
  <si>
    <t>Concentration of IL-6(pg/ml)</t>
  </si>
  <si>
    <t>四参数Logistic曲线拟合</t>
    <phoneticPr fontId="1" type="noConversion"/>
  </si>
  <si>
    <t>IL-6</t>
    <phoneticPr fontId="1" type="noConversion"/>
  </si>
  <si>
    <t>方程: y = (A - D) / [1 + (x/C)^B] + D</t>
    <phoneticPr fontId="1" type="noConversion"/>
  </si>
  <si>
    <t>A    =        2.37612</t>
  </si>
  <si>
    <t>B    =       -1.19360</t>
  </si>
  <si>
    <t>C    =      288.23831</t>
  </si>
  <si>
    <t>D    =        0.07947</t>
  </si>
  <si>
    <t>r^2  =        0.99974</t>
  </si>
  <si>
    <t xml:space="preserve">      0.0000      0.0882                        0.0795     -0.0087</t>
  </si>
  <si>
    <t xml:space="preserve">     31.2500      0.2178                        0.2308      0.0130</t>
  </si>
  <si>
    <t xml:space="preserve">     62.5000      0.3935                        0.3984      0.0049</t>
  </si>
  <si>
    <t xml:space="preserve">    125.0000      0.7089                        0.6984     -0.0105</t>
  </si>
  <si>
    <t xml:space="preserve">    250.0000      1.1384                        1.1305     -0.0079</t>
  </si>
  <si>
    <t xml:space="preserve">    500.0000      1.5754                        1.5922      0.0168</t>
  </si>
  <si>
    <t xml:space="preserve">   1000.0000      1.9595                        1.9519     -0.0076</t>
  </si>
  <si>
    <t>数据个数  7</t>
    <phoneticPr fontId="1" type="noConversion"/>
  </si>
  <si>
    <t>残差平方和  0.00078</t>
  </si>
  <si>
    <t>A    =        6.10577</t>
  </si>
  <si>
    <t>B    =       -1.06964</t>
  </si>
  <si>
    <t>C    =      837.78995</t>
  </si>
  <si>
    <t>D    =        0.05214</t>
  </si>
  <si>
    <t>r^2  =        0.99992</t>
  </si>
  <si>
    <t xml:space="preserve">      0.0000      0.0445                        0.0521      0.0076</t>
  </si>
  <si>
    <t xml:space="preserve">      7.8100      0.0987                        0.0926     -0.0061</t>
  </si>
  <si>
    <t xml:space="preserve">     15.6000      0.1382                        0.1364     -0.0018</t>
  </si>
  <si>
    <t xml:space="preserve">     31.3000      0.2361                        0.2268     -0.0093</t>
  </si>
  <si>
    <t xml:space="preserve">     62.5000      0.3943                        0.4070      0.0127</t>
  </si>
  <si>
    <t xml:space="preserve">    125.0000      0.7536                        0.7518     -0.0018</t>
  </si>
  <si>
    <t xml:space="preserve">    250.0000      1.3572                        1.3552     -0.0020</t>
  </si>
  <si>
    <t xml:space="preserve">    500.0000      2.2634                        2.2640      0.0006</t>
  </si>
  <si>
    <t>残差平方和  0.00035</t>
  </si>
  <si>
    <t>medium</t>
  </si>
  <si>
    <t>MCP-1(pg/ml)</t>
    <phoneticPr fontId="1" type="noConversion"/>
  </si>
  <si>
    <t>protein concentration</t>
    <phoneticPr fontId="1" type="noConversion"/>
  </si>
  <si>
    <t>mg/mL</t>
    <phoneticPr fontId="1" type="noConversion"/>
  </si>
  <si>
    <t>MCP-1(pg/mg protein)</t>
    <phoneticPr fontId="1" type="noConversion"/>
  </si>
  <si>
    <t>NO</t>
    <phoneticPr fontId="1" type="noConversion"/>
  </si>
  <si>
    <t>μmol/L</t>
    <phoneticPr fontId="1" type="noConversion"/>
  </si>
  <si>
    <t>NO(μmol/L)</t>
    <phoneticPr fontId="1" type="noConversion"/>
  </si>
  <si>
    <t>Protein concentration (mg/L）</t>
    <phoneticPr fontId="1" type="noConversion"/>
  </si>
  <si>
    <t>mg/L</t>
  </si>
  <si>
    <t>nmol/mg protein</t>
    <phoneticPr fontId="1" type="noConversion"/>
  </si>
  <si>
    <t/>
  </si>
  <si>
    <r>
      <t>OD</t>
    </r>
    <r>
      <rPr>
        <vertAlign val="subscript"/>
        <sz val="11"/>
        <color theme="1"/>
        <rFont val="等线"/>
        <family val="3"/>
        <charset val="134"/>
        <scheme val="minor"/>
      </rPr>
      <t>blank</t>
    </r>
    <phoneticPr fontId="1" type="noConversion"/>
  </si>
  <si>
    <r>
      <t>OD</t>
    </r>
    <r>
      <rPr>
        <vertAlign val="subscript"/>
        <sz val="11"/>
        <color theme="1"/>
        <rFont val="等线"/>
        <family val="3"/>
        <charset val="134"/>
        <scheme val="minor"/>
      </rPr>
      <t>test</t>
    </r>
    <phoneticPr fontId="1" type="noConversion"/>
  </si>
  <si>
    <t>tissue weight (mg)</t>
    <phoneticPr fontId="1" type="noConversion"/>
  </si>
  <si>
    <t>U/g tissue</t>
    <phoneticPr fontId="1" type="noConversion"/>
  </si>
  <si>
    <t>Average</t>
    <phoneticPr fontId="1" type="noConversion"/>
  </si>
  <si>
    <t>ST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Tahoma"/>
      <family val="2"/>
      <charset val="134"/>
    </font>
    <font>
      <vertAlign val="sub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3" fillId="0" borderId="0"/>
    <xf numFmtId="0" fontId="5" fillId="0" borderId="0">
      <alignment vertical="center"/>
    </xf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/>
    <xf numFmtId="176" fontId="2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1"/>
    <xf numFmtId="0" fontId="2" fillId="0" borderId="0" xfId="1" applyFont="1"/>
    <xf numFmtId="176" fontId="3" fillId="0" borderId="0" xfId="1" applyNumberFormat="1"/>
    <xf numFmtId="176" fontId="2" fillId="0" borderId="0" xfId="1" applyNumberFormat="1" applyFont="1"/>
    <xf numFmtId="0" fontId="4" fillId="0" borderId="0" xfId="1" applyFont="1"/>
    <xf numFmtId="0" fontId="2" fillId="0" borderId="0" xfId="0" applyFont="1"/>
    <xf numFmtId="0" fontId="3" fillId="0" borderId="0" xfId="1" applyAlignment="1">
      <alignment horizontal="center"/>
    </xf>
    <xf numFmtId="177" fontId="0" fillId="0" borderId="0" xfId="0" applyNumberFormat="1"/>
    <xf numFmtId="178" fontId="0" fillId="0" borderId="0" xfId="0" applyNumberFormat="1"/>
    <xf numFmtId="176" fontId="0" fillId="0" borderId="0" xfId="0" applyNumberFormat="1"/>
    <xf numFmtId="1" fontId="0" fillId="0" borderId="0" xfId="0" applyNumberFormat="1"/>
    <xf numFmtId="1" fontId="2" fillId="0" borderId="0" xfId="0" applyNumberFormat="1" applyFont="1"/>
    <xf numFmtId="0" fontId="0" fillId="0" borderId="0" xfId="0" applyAlignment="1">
      <alignment wrapText="1"/>
    </xf>
    <xf numFmtId="0" fontId="5" fillId="0" borderId="1" xfId="2" applyBorder="1">
      <alignment vertical="center"/>
    </xf>
    <xf numFmtId="0" fontId="5" fillId="0" borderId="2" xfId="2" applyBorder="1">
      <alignment vertical="center"/>
    </xf>
    <xf numFmtId="0" fontId="5" fillId="0" borderId="3" xfId="2" applyBorder="1">
      <alignment vertical="center"/>
    </xf>
    <xf numFmtId="49" fontId="5" fillId="0" borderId="0" xfId="2" applyNumberFormat="1">
      <alignment vertical="center"/>
    </xf>
    <xf numFmtId="0" fontId="5" fillId="0" borderId="4" xfId="2" applyBorder="1">
      <alignment vertical="center"/>
    </xf>
    <xf numFmtId="0" fontId="5" fillId="0" borderId="0" xfId="2">
      <alignment vertical="center"/>
    </xf>
    <xf numFmtId="0" fontId="5" fillId="0" borderId="5" xfId="2" applyBorder="1">
      <alignment vertical="center"/>
    </xf>
    <xf numFmtId="0" fontId="5" fillId="0" borderId="6" xfId="2" applyBorder="1">
      <alignment vertical="center"/>
    </xf>
    <xf numFmtId="0" fontId="5" fillId="0" borderId="7" xfId="2" applyBorder="1">
      <alignment vertical="center"/>
    </xf>
    <xf numFmtId="0" fontId="5" fillId="0" borderId="8" xfId="2" applyBorder="1">
      <alignment vertical="center"/>
    </xf>
    <xf numFmtId="2" fontId="2" fillId="0" borderId="0" xfId="0" applyNumberFormat="1" applyFont="1"/>
    <xf numFmtId="49" fontId="0" fillId="0" borderId="0" xfId="0" applyNumberFormat="1"/>
    <xf numFmtId="49" fontId="0" fillId="0" borderId="0" xfId="0" applyNumberFormat="1" applyAlignment="1">
      <alignment vertical="center"/>
    </xf>
  </cellXfs>
  <cellStyles count="3">
    <cellStyle name="常规" xfId="0" builtinId="0"/>
    <cellStyle name="常规 2" xfId="1" xr:uid="{5F59BD8D-8CF5-4812-939A-D7B7DAF25065}"/>
    <cellStyle name="常规 2 2" xfId="2" xr:uid="{614C6C70-7AD0-4949-AE15-BA4AC58545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775371828521394E-2"/>
          <c:y val="7.4074074074074098E-2"/>
          <c:w val="0.87122462817147905"/>
          <c:h val="0.8416746864975209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BALF Protein'!$C$2:$J$2</c:f>
              <c:numCache>
                <c:formatCode>General</c:formatCode>
                <c:ptCount val="8"/>
                <c:pt idx="0">
                  <c:v>2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750</c:v>
                </c:pt>
                <c:pt idx="5">
                  <c:v>1000</c:v>
                </c:pt>
                <c:pt idx="6">
                  <c:v>1500</c:v>
                </c:pt>
                <c:pt idx="7">
                  <c:v>2000</c:v>
                </c:pt>
              </c:numCache>
            </c:numRef>
          </c:xVal>
          <c:yVal>
            <c:numRef>
              <c:f>'BALF Protein'!$C$5:$J$5</c:f>
              <c:numCache>
                <c:formatCode>General</c:formatCode>
                <c:ptCount val="8"/>
                <c:pt idx="0">
                  <c:v>0.10299999999999999</c:v>
                </c:pt>
                <c:pt idx="1">
                  <c:v>0.26800000000000002</c:v>
                </c:pt>
                <c:pt idx="2">
                  <c:v>0.43049999999999999</c:v>
                </c:pt>
                <c:pt idx="3">
                  <c:v>0.747</c:v>
                </c:pt>
                <c:pt idx="4">
                  <c:v>1.0035000000000001</c:v>
                </c:pt>
                <c:pt idx="5">
                  <c:v>1.2875000000000001</c:v>
                </c:pt>
                <c:pt idx="6">
                  <c:v>1.7124999999999999</c:v>
                </c:pt>
                <c:pt idx="7">
                  <c:v>2.181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86-422F-AD60-5458F1CB9C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6159504"/>
        <c:axId val="796160752"/>
      </c:scatterChart>
      <c:valAx>
        <c:axId val="796159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6160752"/>
        <c:crosses val="autoZero"/>
        <c:crossBetween val="midCat"/>
      </c:valAx>
      <c:valAx>
        <c:axId val="7961607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6159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NO!$B$13:$H$13</c:f>
              <c:numCache>
                <c:formatCode>General</c:formatCode>
                <c:ptCount val="7"/>
                <c:pt idx="0">
                  <c:v>0</c:v>
                </c:pt>
                <c:pt idx="1">
                  <c:v>3.125</c:v>
                </c:pt>
                <c:pt idx="2">
                  <c:v>6.25</c:v>
                </c:pt>
                <c:pt idx="3">
                  <c:v>12.5</c:v>
                </c:pt>
                <c:pt idx="4">
                  <c:v>20</c:v>
                </c:pt>
                <c:pt idx="5">
                  <c:v>25</c:v>
                </c:pt>
                <c:pt idx="6">
                  <c:v>50</c:v>
                </c:pt>
              </c:numCache>
            </c:numRef>
          </c:xVal>
          <c:yVal>
            <c:numRef>
              <c:f>NO!$B$16:$H$16</c:f>
              <c:numCache>
                <c:formatCode>General</c:formatCode>
                <c:ptCount val="7"/>
                <c:pt idx="0">
                  <c:v>4.1700000000000001E-2</c:v>
                </c:pt>
                <c:pt idx="1">
                  <c:v>0.1081</c:v>
                </c:pt>
                <c:pt idx="2">
                  <c:v>0.16644999999999999</c:v>
                </c:pt>
                <c:pt idx="3">
                  <c:v>0.27860000000000001</c:v>
                </c:pt>
                <c:pt idx="4">
                  <c:v>0.40649999999999997</c:v>
                </c:pt>
                <c:pt idx="5">
                  <c:v>0.49464999999999998</c:v>
                </c:pt>
                <c:pt idx="6">
                  <c:v>0.937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05-49DF-8F82-B909F8504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798608"/>
        <c:axId val="809802352"/>
      </c:scatterChart>
      <c:valAx>
        <c:axId val="809798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9802352"/>
        <c:crosses val="autoZero"/>
        <c:crossBetween val="midCat"/>
      </c:valAx>
      <c:valAx>
        <c:axId val="80980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9798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11175</xdr:colOff>
      <xdr:row>0</xdr:row>
      <xdr:rowOff>101600</xdr:rowOff>
    </xdr:from>
    <xdr:to>
      <xdr:col>20</xdr:col>
      <xdr:colOff>228600</xdr:colOff>
      <xdr:row>15</xdr:row>
      <xdr:rowOff>1587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6A41376-11F2-4CA5-972E-93F2433597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190500</xdr:colOff>
      <xdr:row>0</xdr:row>
      <xdr:rowOff>0</xdr:rowOff>
    </xdr:from>
    <xdr:ext cx="2453640" cy="2316374"/>
    <xdr:pic>
      <xdr:nvPicPr>
        <xdr:cNvPr id="2" name="图片 1">
          <a:extLst>
            <a:ext uri="{FF2B5EF4-FFF2-40B4-BE49-F238E27FC236}">
              <a16:creationId xmlns:a16="http://schemas.microsoft.com/office/drawing/2014/main" id="{241930C1-93F9-4F9E-982C-FF25A797FC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668000" y="0"/>
          <a:ext cx="2453640" cy="2316374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63880</xdr:colOff>
      <xdr:row>11</xdr:row>
      <xdr:rowOff>137160</xdr:rowOff>
    </xdr:from>
    <xdr:to>
      <xdr:col>15</xdr:col>
      <xdr:colOff>213360</xdr:colOff>
      <xdr:row>28</xdr:row>
      <xdr:rowOff>76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4B3E481-FCC0-4C85-B9FA-6923F8689F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9080</xdr:colOff>
      <xdr:row>15</xdr:row>
      <xdr:rowOff>83820</xdr:rowOff>
    </xdr:from>
    <xdr:to>
      <xdr:col>8</xdr:col>
      <xdr:colOff>77594</xdr:colOff>
      <xdr:row>37</xdr:row>
      <xdr:rowOff>85243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7D75163-CC28-4DB4-A491-6772A938F4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8680" y="2712720"/>
          <a:ext cx="4085714" cy="385714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ALF%20protein%20concentr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N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LF Protein"/>
    </sheetNames>
    <sheetDataSet>
      <sheetData sheetId="0">
        <row r="2">
          <cell r="D2">
            <v>25</v>
          </cell>
          <cell r="E2">
            <v>125</v>
          </cell>
          <cell r="F2">
            <v>250</v>
          </cell>
          <cell r="G2">
            <v>500</v>
          </cell>
          <cell r="H2">
            <v>750</v>
          </cell>
          <cell r="I2">
            <v>1000</v>
          </cell>
          <cell r="J2">
            <v>1500</v>
          </cell>
          <cell r="K2">
            <v>2000</v>
          </cell>
        </row>
        <row r="5">
          <cell r="D5">
            <v>0.10299999999999999</v>
          </cell>
          <cell r="E5">
            <v>0.26800000000000002</v>
          </cell>
          <cell r="F5">
            <v>0.43049999999999999</v>
          </cell>
          <cell r="G5">
            <v>0.747</v>
          </cell>
          <cell r="H5">
            <v>1.0035000000000001</v>
          </cell>
          <cell r="I5">
            <v>1.2875000000000001</v>
          </cell>
          <cell r="J5">
            <v>1.7124999999999999</v>
          </cell>
          <cell r="K5">
            <v>2.181499999999999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"/>
      <sheetName val="Protein Concentration"/>
    </sheetNames>
    <sheetDataSet>
      <sheetData sheetId="0">
        <row r="13">
          <cell r="B13">
            <v>0</v>
          </cell>
          <cell r="C13">
            <v>3.125</v>
          </cell>
          <cell r="D13">
            <v>6.25</v>
          </cell>
          <cell r="E13">
            <v>12.5</v>
          </cell>
          <cell r="F13">
            <v>20</v>
          </cell>
          <cell r="G13">
            <v>25</v>
          </cell>
          <cell r="H13">
            <v>50</v>
          </cell>
        </row>
        <row r="16">
          <cell r="B16">
            <v>4.1700000000000001E-2</v>
          </cell>
          <cell r="C16">
            <v>0.1081</v>
          </cell>
          <cell r="D16">
            <v>0.16644999999999999</v>
          </cell>
          <cell r="E16">
            <v>0.27860000000000001</v>
          </cell>
          <cell r="F16">
            <v>0.40649999999999997</v>
          </cell>
          <cell r="G16">
            <v>0.49464999999999998</v>
          </cell>
          <cell r="H16">
            <v>0.93799999999999994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02C2A-E96A-4402-836E-CA78A02DD1A1}">
  <dimension ref="A1:H29"/>
  <sheetViews>
    <sheetView topLeftCell="A4" workbookViewId="0">
      <selection activeCell="F21" sqref="F21"/>
    </sheetView>
  </sheetViews>
  <sheetFormatPr defaultRowHeight="13.8" x14ac:dyDescent="0.25"/>
  <sheetData>
    <row r="1" spans="1:8" x14ac:dyDescent="0.25">
      <c r="B1" s="4" t="s">
        <v>10</v>
      </c>
      <c r="C1" s="4"/>
    </row>
    <row r="2" spans="1:8" x14ac:dyDescent="0.25"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H2" s="1"/>
    </row>
    <row r="3" spans="1:8" x14ac:dyDescent="0.25">
      <c r="A3">
        <v>1</v>
      </c>
      <c r="B3">
        <v>30.14</v>
      </c>
      <c r="C3">
        <v>26.7</v>
      </c>
      <c r="D3">
        <v>27.62</v>
      </c>
      <c r="E3">
        <v>30.09</v>
      </c>
      <c r="F3">
        <v>30.59</v>
      </c>
    </row>
    <row r="4" spans="1:8" x14ac:dyDescent="0.25">
      <c r="A4">
        <v>2</v>
      </c>
      <c r="B4">
        <v>29.08</v>
      </c>
      <c r="C4">
        <v>32.18</v>
      </c>
      <c r="D4">
        <v>29.31</v>
      </c>
      <c r="E4">
        <v>27.44</v>
      </c>
      <c r="F4">
        <v>27.13</v>
      </c>
    </row>
    <row r="5" spans="1:8" x14ac:dyDescent="0.25">
      <c r="A5">
        <v>3</v>
      </c>
      <c r="B5">
        <v>32.08</v>
      </c>
      <c r="C5">
        <v>33.29</v>
      </c>
      <c r="D5">
        <v>31.62</v>
      </c>
      <c r="E5">
        <v>28.74</v>
      </c>
      <c r="F5">
        <v>26.37</v>
      </c>
    </row>
    <row r="6" spans="1:8" x14ac:dyDescent="0.25">
      <c r="A6">
        <v>4</v>
      </c>
      <c r="B6">
        <v>34.11</v>
      </c>
      <c r="C6">
        <v>27.77</v>
      </c>
      <c r="D6">
        <v>27.74</v>
      </c>
      <c r="E6">
        <v>30.87</v>
      </c>
      <c r="F6">
        <v>29.43</v>
      </c>
    </row>
    <row r="7" spans="1:8" x14ac:dyDescent="0.25">
      <c r="A7">
        <v>5</v>
      </c>
      <c r="B7">
        <v>30.38</v>
      </c>
      <c r="C7">
        <v>26.06</v>
      </c>
      <c r="D7">
        <v>28.29</v>
      </c>
      <c r="E7">
        <v>30.27</v>
      </c>
      <c r="F7">
        <v>28.55</v>
      </c>
    </row>
    <row r="8" spans="1:8" x14ac:dyDescent="0.25">
      <c r="A8">
        <v>6</v>
      </c>
      <c r="B8">
        <v>33.94</v>
      </c>
      <c r="C8">
        <v>29.58</v>
      </c>
      <c r="D8">
        <v>30.4</v>
      </c>
      <c r="E8">
        <v>29.55</v>
      </c>
      <c r="F8">
        <v>28.3</v>
      </c>
    </row>
    <row r="11" spans="1:8" x14ac:dyDescent="0.25">
      <c r="B11" s="5" t="s">
        <v>11</v>
      </c>
      <c r="C11" s="5"/>
    </row>
    <row r="12" spans="1:8" x14ac:dyDescent="0.25">
      <c r="B12" s="1" t="s">
        <v>5</v>
      </c>
      <c r="C12" s="1" t="s">
        <v>6</v>
      </c>
      <c r="D12" s="1" t="s">
        <v>7</v>
      </c>
      <c r="E12" s="1" t="s">
        <v>8</v>
      </c>
      <c r="F12" s="1" t="s">
        <v>9</v>
      </c>
    </row>
    <row r="13" spans="1:8" x14ac:dyDescent="0.25">
      <c r="B13">
        <v>0.17169999999999999</v>
      </c>
      <c r="C13">
        <v>0.19650000000000001</v>
      </c>
      <c r="D13">
        <v>0.19589999999999999</v>
      </c>
      <c r="E13">
        <v>0.19059999999999999</v>
      </c>
      <c r="F13">
        <v>0.16980000000000001</v>
      </c>
    </row>
    <row r="14" spans="1:8" x14ac:dyDescent="0.25">
      <c r="B14">
        <v>0.1525</v>
      </c>
      <c r="C14">
        <v>0.22159999999999999</v>
      </c>
      <c r="D14">
        <v>0.17849999999999999</v>
      </c>
      <c r="E14">
        <v>0.18940000000000001</v>
      </c>
      <c r="F14">
        <v>0.15690000000000001</v>
      </c>
    </row>
    <row r="15" spans="1:8" x14ac:dyDescent="0.25">
      <c r="B15">
        <v>0.18629999999999999</v>
      </c>
      <c r="C15">
        <v>0.21929999999999999</v>
      </c>
      <c r="D15">
        <v>0.18540000000000001</v>
      </c>
      <c r="E15">
        <v>0.17979999999999999</v>
      </c>
      <c r="F15">
        <v>0.13880000000000001</v>
      </c>
    </row>
    <row r="16" spans="1:8" x14ac:dyDescent="0.25">
      <c r="B16">
        <v>0.19350000000000001</v>
      </c>
      <c r="C16">
        <v>0.19689999999999999</v>
      </c>
      <c r="D16">
        <v>0.1923</v>
      </c>
      <c r="E16">
        <v>0.18479999999999999</v>
      </c>
      <c r="F16">
        <v>0.16650000000000001</v>
      </c>
    </row>
    <row r="17" spans="2:6" x14ac:dyDescent="0.25">
      <c r="B17">
        <v>0.158</v>
      </c>
      <c r="C17">
        <v>0.19059999999999999</v>
      </c>
      <c r="D17">
        <v>0.19500000000000001</v>
      </c>
      <c r="E17">
        <v>0.1925</v>
      </c>
      <c r="F17">
        <v>0.17150000000000001</v>
      </c>
    </row>
    <row r="18" spans="2:6" x14ac:dyDescent="0.25">
      <c r="B18" s="6">
        <v>0.19350000000000001</v>
      </c>
      <c r="C18">
        <v>0.21479999999999999</v>
      </c>
      <c r="D18">
        <v>0.18870000000000001</v>
      </c>
      <c r="E18">
        <v>0.18459999999999999</v>
      </c>
      <c r="F18">
        <v>0.16569999999999999</v>
      </c>
    </row>
    <row r="21" spans="2:6" x14ac:dyDescent="0.25">
      <c r="B21" s="12" t="s">
        <v>4</v>
      </c>
    </row>
    <row r="22" spans="2:6" x14ac:dyDescent="0.25">
      <c r="B22" s="1" t="s">
        <v>5</v>
      </c>
      <c r="C22" s="1" t="s">
        <v>6</v>
      </c>
      <c r="D22" s="1" t="s">
        <v>7</v>
      </c>
      <c r="E22" s="1" t="s">
        <v>8</v>
      </c>
      <c r="F22" s="1" t="s">
        <v>9</v>
      </c>
    </row>
    <row r="23" spans="2:6" x14ac:dyDescent="0.25">
      <c r="B23" s="2">
        <f>B13/B3*1000</f>
        <v>5.6967485069674852</v>
      </c>
      <c r="C23" s="2">
        <f t="shared" ref="C23:F23" si="0">C13/C3*1000</f>
        <v>7.3595505617977537</v>
      </c>
      <c r="D23" s="2">
        <f t="shared" si="0"/>
        <v>7.0926864590876164</v>
      </c>
      <c r="E23" s="2">
        <f t="shared" si="0"/>
        <v>6.3343303423064139</v>
      </c>
      <c r="F23" s="2">
        <f t="shared" si="0"/>
        <v>5.5508336057535148</v>
      </c>
    </row>
    <row r="24" spans="2:6" x14ac:dyDescent="0.25">
      <c r="B24" s="2">
        <f t="shared" ref="B24:F28" si="1">B14/B4*1000</f>
        <v>5.2441540577716639</v>
      </c>
      <c r="C24" s="2">
        <f t="shared" si="1"/>
        <v>6.8862647607209437</v>
      </c>
      <c r="D24" s="2">
        <f t="shared" si="1"/>
        <v>6.0900716479017403</v>
      </c>
      <c r="E24" s="2">
        <f t="shared" si="1"/>
        <v>6.9023323615160344</v>
      </c>
      <c r="F24" s="2">
        <f t="shared" si="1"/>
        <v>5.7832657574640631</v>
      </c>
    </row>
    <row r="25" spans="2:6" x14ac:dyDescent="0.25">
      <c r="B25" s="2">
        <f t="shared" si="1"/>
        <v>5.8073566084788038</v>
      </c>
      <c r="C25" s="2">
        <f t="shared" si="1"/>
        <v>6.5875638329828776</v>
      </c>
      <c r="D25" s="2">
        <f t="shared" si="1"/>
        <v>5.8633776091081593</v>
      </c>
      <c r="E25" s="2">
        <f t="shared" si="1"/>
        <v>6.2560890744606814</v>
      </c>
      <c r="F25" s="2">
        <f t="shared" si="1"/>
        <v>5.2635570724307925</v>
      </c>
    </row>
    <row r="26" spans="2:6" x14ac:dyDescent="0.25">
      <c r="B26" s="2">
        <f t="shared" si="1"/>
        <v>5.6728232189973617</v>
      </c>
      <c r="C26" s="2">
        <f t="shared" si="1"/>
        <v>7.0903853078862085</v>
      </c>
      <c r="D26" s="2">
        <f t="shared" si="1"/>
        <v>6.9322278298485944</v>
      </c>
      <c r="E26" s="2">
        <f t="shared" si="1"/>
        <v>5.9863945578231288</v>
      </c>
      <c r="F26" s="2">
        <f t="shared" si="1"/>
        <v>5.6574923547400608</v>
      </c>
    </row>
    <row r="27" spans="2:6" x14ac:dyDescent="0.25">
      <c r="B27" s="2">
        <f t="shared" si="1"/>
        <v>5.2007899934167217</v>
      </c>
      <c r="C27" s="2">
        <f t="shared" si="1"/>
        <v>7.3138910207214121</v>
      </c>
      <c r="D27" s="2">
        <f t="shared" si="1"/>
        <v>6.8928950159066806</v>
      </c>
      <c r="E27" s="2">
        <f t="shared" si="1"/>
        <v>6.3594317806408984</v>
      </c>
      <c r="F27" s="2">
        <f t="shared" si="1"/>
        <v>6.0070052539404557</v>
      </c>
    </row>
    <row r="28" spans="2:6" x14ac:dyDescent="0.25">
      <c r="B28" s="2">
        <f t="shared" si="1"/>
        <v>5.7012374779021808</v>
      </c>
      <c r="C28" s="2">
        <f t="shared" si="1"/>
        <v>7.2616632860040573</v>
      </c>
      <c r="D28" s="2">
        <f t="shared" si="1"/>
        <v>6.2072368421052637</v>
      </c>
      <c r="E28" s="2">
        <f t="shared" si="1"/>
        <v>6.2470389170896778</v>
      </c>
      <c r="F28" s="2">
        <f t="shared" si="1"/>
        <v>5.8551236749116597</v>
      </c>
    </row>
    <row r="29" spans="2:6" x14ac:dyDescent="0.25">
      <c r="B29" s="3">
        <f>AVERAGE(B23:B28)</f>
        <v>5.5538516439223704</v>
      </c>
      <c r="C29" s="3">
        <f t="shared" ref="C29:F29" si="2">AVERAGE(C23:C28)</f>
        <v>7.0832197950188762</v>
      </c>
      <c r="D29" s="3">
        <f t="shared" si="2"/>
        <v>6.5130825673263431</v>
      </c>
      <c r="E29" s="3">
        <f t="shared" si="2"/>
        <v>6.3476028389728052</v>
      </c>
      <c r="F29" s="3">
        <f t="shared" si="2"/>
        <v>5.6862129532067582</v>
      </c>
    </row>
  </sheetData>
  <mergeCells count="2">
    <mergeCell ref="B1:C1"/>
    <mergeCell ref="B11:C1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H19" sqref="H19"/>
    </sheetView>
  </sheetViews>
  <sheetFormatPr defaultRowHeight="13.8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35344-D49A-4DA8-82C6-BD3A31D9B5B9}">
  <dimension ref="A1:J22"/>
  <sheetViews>
    <sheetView workbookViewId="0">
      <selection activeCell="A8" sqref="A8:A13"/>
    </sheetView>
  </sheetViews>
  <sheetFormatPr defaultColWidth="9" defaultRowHeight="13.8" x14ac:dyDescent="0.25"/>
  <cols>
    <col min="1" max="16384" width="9" style="7"/>
  </cols>
  <sheetData>
    <row r="1" spans="1:10" ht="15.6" x14ac:dyDescent="0.3">
      <c r="A1" s="11" t="s">
        <v>15</v>
      </c>
    </row>
    <row r="2" spans="1:10" x14ac:dyDescent="0.25">
      <c r="A2" s="7" t="s">
        <v>12</v>
      </c>
      <c r="B2" s="7">
        <v>0</v>
      </c>
      <c r="C2" s="7">
        <v>25</v>
      </c>
      <c r="D2" s="7">
        <v>125</v>
      </c>
      <c r="E2" s="7">
        <v>250</v>
      </c>
      <c r="F2" s="7">
        <v>500</v>
      </c>
      <c r="G2" s="7">
        <v>750</v>
      </c>
      <c r="H2" s="7">
        <v>1000</v>
      </c>
      <c r="I2" s="7">
        <v>1500</v>
      </c>
      <c r="J2" s="7">
        <v>2000</v>
      </c>
    </row>
    <row r="3" spans="1:10" x14ac:dyDescent="0.25">
      <c r="B3" s="7">
        <v>8.2000000000000003E-2</v>
      </c>
      <c r="C3" s="7">
        <v>0.104</v>
      </c>
      <c r="D3" s="7">
        <v>0.26900000000000002</v>
      </c>
      <c r="E3" s="7">
        <v>0.41199999999999998</v>
      </c>
      <c r="F3" s="7">
        <v>0.74099999999999999</v>
      </c>
      <c r="G3" s="7">
        <v>0.97099999999999997</v>
      </c>
      <c r="H3" s="7">
        <v>1.2829999999999999</v>
      </c>
      <c r="I3" s="7">
        <v>1.681</v>
      </c>
      <c r="J3" s="7">
        <v>2.149</v>
      </c>
    </row>
    <row r="4" spans="1:10" x14ac:dyDescent="0.25">
      <c r="B4" s="7">
        <v>9.6000000000000002E-2</v>
      </c>
      <c r="C4" s="7">
        <v>0.10199999999999999</v>
      </c>
      <c r="D4" s="7">
        <v>0.26700000000000002</v>
      </c>
      <c r="E4" s="7">
        <v>0.44900000000000001</v>
      </c>
      <c r="F4" s="7">
        <v>0.753</v>
      </c>
      <c r="G4" s="7">
        <v>1.036</v>
      </c>
      <c r="H4" s="7">
        <v>1.292</v>
      </c>
      <c r="I4" s="7">
        <v>1.744</v>
      </c>
      <c r="J4" s="7">
        <v>2.214</v>
      </c>
    </row>
    <row r="5" spans="1:10" x14ac:dyDescent="0.25">
      <c r="B5" s="8">
        <f>AVERAGE(B3:B4)</f>
        <v>8.8999999999999996E-2</v>
      </c>
      <c r="C5" s="8">
        <f t="shared" ref="C5:J5" si="0">AVERAGE(C3:C4)</f>
        <v>0.10299999999999999</v>
      </c>
      <c r="D5" s="8">
        <f t="shared" si="0"/>
        <v>0.26800000000000002</v>
      </c>
      <c r="E5" s="8">
        <f t="shared" si="0"/>
        <v>0.43049999999999999</v>
      </c>
      <c r="F5" s="8">
        <f t="shared" si="0"/>
        <v>0.747</v>
      </c>
      <c r="G5" s="8">
        <f t="shared" si="0"/>
        <v>1.0035000000000001</v>
      </c>
      <c r="H5" s="8">
        <f t="shared" si="0"/>
        <v>1.2875000000000001</v>
      </c>
      <c r="I5" s="8">
        <f t="shared" si="0"/>
        <v>1.7124999999999999</v>
      </c>
      <c r="J5" s="8">
        <f t="shared" si="0"/>
        <v>2.1814999999999998</v>
      </c>
    </row>
    <row r="7" spans="1:10" x14ac:dyDescent="0.25">
      <c r="B7" s="1" t="s">
        <v>5</v>
      </c>
      <c r="C7" s="1" t="s">
        <v>6</v>
      </c>
      <c r="D7" s="1" t="s">
        <v>7</v>
      </c>
      <c r="E7" s="1" t="s">
        <v>8</v>
      </c>
      <c r="F7" s="1" t="s">
        <v>9</v>
      </c>
    </row>
    <row r="8" spans="1:10" x14ac:dyDescent="0.25">
      <c r="A8" s="13" t="s">
        <v>17</v>
      </c>
      <c r="B8" s="7">
        <v>0.26200000000000001</v>
      </c>
      <c r="C8" s="7">
        <v>0.31</v>
      </c>
      <c r="D8" s="7">
        <v>0.309</v>
      </c>
      <c r="E8" s="7">
        <v>0.26700000000000002</v>
      </c>
      <c r="F8" s="7">
        <v>0.27700000000000002</v>
      </c>
    </row>
    <row r="9" spans="1:10" x14ac:dyDescent="0.25">
      <c r="A9" s="13"/>
      <c r="B9" s="7">
        <v>0.28299999999999997</v>
      </c>
      <c r="C9" s="7">
        <v>0.371</v>
      </c>
      <c r="D9" s="7">
        <v>0.25600000000000001</v>
      </c>
      <c r="E9" s="7">
        <v>0.27700000000000002</v>
      </c>
      <c r="F9" s="7">
        <v>0.23699999999999999</v>
      </c>
    </row>
    <row r="10" spans="1:10" x14ac:dyDescent="0.25">
      <c r="A10" s="13"/>
      <c r="B10" s="7">
        <v>0.24</v>
      </c>
      <c r="C10" s="7">
        <v>0.316</v>
      </c>
      <c r="D10" s="7">
        <v>0.29299999999999998</v>
      </c>
      <c r="E10" s="7">
        <v>0.307</v>
      </c>
      <c r="F10" s="7">
        <v>0.22900000000000001</v>
      </c>
    </row>
    <row r="11" spans="1:10" x14ac:dyDescent="0.25">
      <c r="A11" s="13"/>
      <c r="B11" s="7">
        <v>0.247</v>
      </c>
      <c r="C11" s="7">
        <v>0.35299999999999998</v>
      </c>
      <c r="D11" s="7">
        <v>0.318</v>
      </c>
      <c r="E11" s="7">
        <v>0.29599999999999999</v>
      </c>
      <c r="F11" s="7">
        <v>0.28599999999999998</v>
      </c>
    </row>
    <row r="12" spans="1:10" x14ac:dyDescent="0.25">
      <c r="A12" s="13"/>
      <c r="B12" s="7">
        <v>0.26400000000000001</v>
      </c>
      <c r="C12" s="7">
        <v>0.34699999999999998</v>
      </c>
      <c r="D12" s="7">
        <v>0.29199999999999998</v>
      </c>
      <c r="E12" s="7">
        <v>0.28899999999999998</v>
      </c>
      <c r="F12" s="7">
        <v>0.23</v>
      </c>
    </row>
    <row r="13" spans="1:10" x14ac:dyDescent="0.25">
      <c r="A13" s="13"/>
      <c r="B13" s="7">
        <v>0.23699999999999999</v>
      </c>
      <c r="C13" s="7">
        <v>0.32</v>
      </c>
      <c r="D13" s="7">
        <v>0.29899999999999999</v>
      </c>
      <c r="E13" s="7">
        <v>0.28199999999999997</v>
      </c>
      <c r="F13" s="7">
        <v>0.26300000000000001</v>
      </c>
    </row>
    <row r="15" spans="1:10" x14ac:dyDescent="0.25">
      <c r="A15" s="7" t="s">
        <v>13</v>
      </c>
      <c r="B15" s="1" t="s">
        <v>5</v>
      </c>
      <c r="C15" s="1" t="s">
        <v>6</v>
      </c>
      <c r="D15" s="1" t="s">
        <v>7</v>
      </c>
      <c r="E15" s="1" t="s">
        <v>8</v>
      </c>
      <c r="F15" s="1" t="s">
        <v>9</v>
      </c>
    </row>
    <row r="16" spans="1:10" x14ac:dyDescent="0.25">
      <c r="B16" s="9">
        <f>(B8-0.1685)/0.001*4/1000</f>
        <v>0.374</v>
      </c>
      <c r="C16" s="9">
        <f t="shared" ref="C16:F16" si="1">(C8-0.1685)/0.001*4/1000</f>
        <v>0.56599999999999984</v>
      </c>
      <c r="D16" s="9">
        <f t="shared" si="1"/>
        <v>0.56199999999999983</v>
      </c>
      <c r="E16" s="9">
        <f t="shared" si="1"/>
        <v>0.39400000000000002</v>
      </c>
      <c r="F16" s="9">
        <f t="shared" si="1"/>
        <v>0.43400000000000005</v>
      </c>
    </row>
    <row r="17" spans="1:6" x14ac:dyDescent="0.25">
      <c r="B17" s="9">
        <f t="shared" ref="B17:F21" si="2">(B9-0.1685)/0.001*4/1000</f>
        <v>0.45799999999999985</v>
      </c>
      <c r="C17" s="9">
        <f t="shared" si="2"/>
        <v>0.80999999999999983</v>
      </c>
      <c r="D17" s="9">
        <f t="shared" si="2"/>
        <v>0.34999999999999992</v>
      </c>
      <c r="E17" s="9">
        <f t="shared" si="2"/>
        <v>0.43400000000000005</v>
      </c>
      <c r="F17" s="9">
        <f t="shared" si="2"/>
        <v>0.27399999999999991</v>
      </c>
    </row>
    <row r="18" spans="1:6" x14ac:dyDescent="0.25">
      <c r="B18" s="9">
        <f t="shared" si="2"/>
        <v>0.28599999999999992</v>
      </c>
      <c r="C18" s="9">
        <f t="shared" si="2"/>
        <v>0.59</v>
      </c>
      <c r="D18" s="9">
        <f t="shared" si="2"/>
        <v>0.49799999999999989</v>
      </c>
      <c r="E18" s="9">
        <f t="shared" si="2"/>
        <v>0.55399999999999994</v>
      </c>
      <c r="F18" s="9">
        <f t="shared" si="2"/>
        <v>0.24199999999999999</v>
      </c>
    </row>
    <row r="19" spans="1:6" x14ac:dyDescent="0.25">
      <c r="B19" s="9">
        <f t="shared" si="2"/>
        <v>0.31399999999999995</v>
      </c>
      <c r="C19" s="9">
        <f t="shared" si="2"/>
        <v>0.73799999999999988</v>
      </c>
      <c r="D19" s="9">
        <f t="shared" si="2"/>
        <v>0.59799999999999998</v>
      </c>
      <c r="E19" s="9">
        <f t="shared" si="2"/>
        <v>0.5099999999999999</v>
      </c>
      <c r="F19" s="9">
        <f t="shared" si="2"/>
        <v>0.46999999999999981</v>
      </c>
    </row>
    <row r="20" spans="1:6" x14ac:dyDescent="0.25">
      <c r="B20" s="9">
        <f t="shared" si="2"/>
        <v>0.38200000000000001</v>
      </c>
      <c r="C20" s="9">
        <f t="shared" si="2"/>
        <v>0.71399999999999986</v>
      </c>
      <c r="D20" s="9">
        <f t="shared" si="2"/>
        <v>0.49399999999999988</v>
      </c>
      <c r="E20" s="9">
        <f t="shared" si="2"/>
        <v>0.48199999999999987</v>
      </c>
      <c r="F20" s="9">
        <f t="shared" si="2"/>
        <v>0.246</v>
      </c>
    </row>
    <row r="21" spans="1:6" x14ac:dyDescent="0.25">
      <c r="B21" s="9">
        <f t="shared" si="2"/>
        <v>0.27399999999999991</v>
      </c>
      <c r="C21" s="9">
        <f t="shared" si="2"/>
        <v>0.60599999999999998</v>
      </c>
      <c r="D21" s="9">
        <f t="shared" si="2"/>
        <v>0.52199999999999991</v>
      </c>
      <c r="E21" s="9">
        <f t="shared" si="2"/>
        <v>0.45399999999999985</v>
      </c>
      <c r="F21" s="9">
        <f t="shared" si="2"/>
        <v>0.378</v>
      </c>
    </row>
    <row r="22" spans="1:6" x14ac:dyDescent="0.25">
      <c r="A22" s="7" t="s">
        <v>14</v>
      </c>
      <c r="B22" s="10">
        <f>AVERAGE(B16:B21)</f>
        <v>0.34800000000000003</v>
      </c>
      <c r="C22" s="10">
        <f t="shared" ref="C22:F22" si="3">AVERAGE(C16:C21)</f>
        <v>0.67066666666666663</v>
      </c>
      <c r="D22" s="10">
        <f t="shared" si="3"/>
        <v>0.50399999999999989</v>
      </c>
      <c r="E22" s="10">
        <f t="shared" si="3"/>
        <v>0.47133333333333322</v>
      </c>
      <c r="F22" s="10">
        <f t="shared" si="3"/>
        <v>0.34066666666666662</v>
      </c>
    </row>
  </sheetData>
  <mergeCells count="1">
    <mergeCell ref="A8:A13"/>
  </mergeCells>
  <phoneticPr fontId="1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42301-9FC5-424A-A23B-74396EF90DDD}">
  <dimension ref="A1:G7"/>
  <sheetViews>
    <sheetView workbookViewId="0">
      <selection activeCell="C16" sqref="C16"/>
    </sheetView>
  </sheetViews>
  <sheetFormatPr defaultRowHeight="13.8" x14ac:dyDescent="0.25"/>
  <cols>
    <col min="8" max="8" width="21.6640625" customWidth="1"/>
  </cols>
  <sheetData>
    <row r="1" spans="1:7" x14ac:dyDescent="0.25">
      <c r="A1" s="12" t="s">
        <v>19</v>
      </c>
    </row>
    <row r="2" spans="1:7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</row>
    <row r="3" spans="1:7" x14ac:dyDescent="0.25">
      <c r="A3" t="s">
        <v>20</v>
      </c>
      <c r="B3" s="17">
        <v>5.7777777777777777</v>
      </c>
      <c r="C3" s="17">
        <v>8.4444444444444446</v>
      </c>
      <c r="D3" s="17">
        <v>9</v>
      </c>
      <c r="E3" s="17">
        <v>5</v>
      </c>
      <c r="F3" s="17">
        <v>5.666666666666667</v>
      </c>
      <c r="G3" s="17">
        <v>6.7777777777777777</v>
      </c>
    </row>
    <row r="4" spans="1:7" x14ac:dyDescent="0.25">
      <c r="A4" t="s">
        <v>0</v>
      </c>
      <c r="B4" s="17">
        <v>82</v>
      </c>
      <c r="C4" s="17">
        <v>76</v>
      </c>
      <c r="D4" s="17">
        <v>92</v>
      </c>
      <c r="E4" s="17">
        <v>74</v>
      </c>
      <c r="F4" s="17">
        <v>81</v>
      </c>
      <c r="G4" s="17">
        <v>69</v>
      </c>
    </row>
    <row r="5" spans="1:7" x14ac:dyDescent="0.25">
      <c r="A5" t="s">
        <v>1</v>
      </c>
      <c r="B5" s="17">
        <v>51</v>
      </c>
      <c r="C5" s="17">
        <v>43</v>
      </c>
      <c r="D5" s="17">
        <v>49</v>
      </c>
      <c r="E5" s="17">
        <v>27</v>
      </c>
      <c r="F5" s="17">
        <v>63</v>
      </c>
      <c r="G5" s="17">
        <v>41</v>
      </c>
    </row>
    <row r="6" spans="1:7" x14ac:dyDescent="0.25">
      <c r="A6" t="s">
        <v>2</v>
      </c>
      <c r="B6" s="17">
        <v>26</v>
      </c>
      <c r="C6" s="17">
        <v>17</v>
      </c>
      <c r="D6" s="17">
        <v>33</v>
      </c>
      <c r="E6" s="17">
        <v>15</v>
      </c>
      <c r="F6" s="17">
        <v>30</v>
      </c>
      <c r="G6" s="17">
        <v>9</v>
      </c>
    </row>
    <row r="7" spans="1:7" x14ac:dyDescent="0.25">
      <c r="A7" t="s">
        <v>3</v>
      </c>
      <c r="B7" s="17">
        <v>10.8</v>
      </c>
      <c r="C7" s="17">
        <v>7.2</v>
      </c>
      <c r="D7" s="17">
        <v>11.4</v>
      </c>
      <c r="E7" s="17">
        <v>13.2</v>
      </c>
      <c r="F7" s="17">
        <v>15.3</v>
      </c>
      <c r="G7" s="17">
        <v>7.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3D18A-3C1B-402B-8E7F-5B3AA7784D70}">
  <dimension ref="A1:P38"/>
  <sheetViews>
    <sheetView workbookViewId="0">
      <selection activeCell="I13" sqref="I13"/>
    </sheetView>
  </sheetViews>
  <sheetFormatPr defaultRowHeight="13.8" x14ac:dyDescent="0.25"/>
  <cols>
    <col min="1" max="1" width="18.5546875" customWidth="1"/>
    <col min="2" max="2" width="13.109375" customWidth="1"/>
    <col min="3" max="7" width="10" bestFit="1" customWidth="1"/>
  </cols>
  <sheetData>
    <row r="1" spans="1:16" x14ac:dyDescent="0.25">
      <c r="A1" s="23" t="s">
        <v>52</v>
      </c>
      <c r="B1" s="29">
        <v>1</v>
      </c>
      <c r="C1" s="28">
        <v>2</v>
      </c>
      <c r="D1" s="28">
        <v>3</v>
      </c>
      <c r="E1" s="28">
        <v>4</v>
      </c>
      <c r="F1" s="28">
        <v>5</v>
      </c>
      <c r="G1" s="25">
        <v>6</v>
      </c>
      <c r="H1" s="29">
        <v>7</v>
      </c>
      <c r="I1" s="28">
        <v>8</v>
      </c>
      <c r="J1" s="28">
        <v>9</v>
      </c>
      <c r="K1" s="28">
        <v>10</v>
      </c>
      <c r="L1" s="28">
        <v>11</v>
      </c>
      <c r="M1" s="27">
        <v>12</v>
      </c>
    </row>
    <row r="2" spans="1:16" x14ac:dyDescent="0.25">
      <c r="A2" s="23" t="s">
        <v>16</v>
      </c>
      <c r="B2" s="26"/>
      <c r="C2" s="25"/>
      <c r="D2" s="25"/>
      <c r="E2" s="25"/>
      <c r="F2" s="25"/>
      <c r="G2" s="25">
        <v>1.0084</v>
      </c>
      <c r="H2" s="25">
        <v>6.0499999999999998E-2</v>
      </c>
      <c r="I2" s="25">
        <v>4.8500000000000001E-2</v>
      </c>
      <c r="J2" s="25">
        <v>3.1800000000000002E-2</v>
      </c>
      <c r="K2" s="25">
        <v>4.07E-2</v>
      </c>
      <c r="L2" s="25">
        <v>3.85E-2</v>
      </c>
      <c r="M2" s="24">
        <v>5.5100000000000003E-2</v>
      </c>
    </row>
    <row r="3" spans="1:16" x14ac:dyDescent="0.25">
      <c r="A3" s="23" t="s">
        <v>51</v>
      </c>
      <c r="B3" s="26"/>
      <c r="C3" s="25"/>
      <c r="D3" s="25"/>
      <c r="E3" s="25"/>
      <c r="F3" s="25"/>
      <c r="G3" s="25">
        <v>0.53890000000000005</v>
      </c>
      <c r="H3" s="25">
        <v>0.28560000000000002</v>
      </c>
      <c r="I3" s="25">
        <v>0.2349</v>
      </c>
      <c r="J3" s="25">
        <v>0.26290000000000002</v>
      </c>
      <c r="K3" s="25">
        <v>0.24840000000000001</v>
      </c>
      <c r="L3" s="25">
        <v>0.21929999999999999</v>
      </c>
      <c r="M3" s="24">
        <v>0.23799999999999999</v>
      </c>
      <c r="P3" s="2"/>
    </row>
    <row r="4" spans="1:16" x14ac:dyDescent="0.25">
      <c r="A4" s="23" t="s">
        <v>50</v>
      </c>
      <c r="B4" s="26"/>
      <c r="C4" s="25"/>
      <c r="D4" s="25"/>
      <c r="E4" s="25"/>
      <c r="F4" s="25"/>
      <c r="G4" s="25">
        <v>0.28920000000000001</v>
      </c>
      <c r="H4" s="25">
        <v>0.21820000000000001</v>
      </c>
      <c r="I4" s="25">
        <v>0.20050000000000001</v>
      </c>
      <c r="J4" s="25">
        <v>0.20880000000000001</v>
      </c>
      <c r="K4" s="25">
        <v>0.18890000000000001</v>
      </c>
      <c r="L4" s="25">
        <v>0.22550000000000001</v>
      </c>
      <c r="M4" s="24">
        <v>0.2339</v>
      </c>
      <c r="P4" s="2"/>
    </row>
    <row r="5" spans="1:16" x14ac:dyDescent="0.25">
      <c r="A5" s="23" t="s">
        <v>49</v>
      </c>
      <c r="B5" s="26"/>
      <c r="C5" s="25"/>
      <c r="D5" s="25"/>
      <c r="E5" s="25"/>
      <c r="F5" s="25"/>
      <c r="G5" s="25">
        <v>0.15989999999999999</v>
      </c>
      <c r="H5" s="25">
        <v>0.17630000000000001</v>
      </c>
      <c r="I5" s="25">
        <v>0.16569999999999999</v>
      </c>
      <c r="J5" s="25">
        <v>0.14979999999999999</v>
      </c>
      <c r="K5" s="25">
        <v>0.14130000000000001</v>
      </c>
      <c r="L5" s="25">
        <v>0.1857</v>
      </c>
      <c r="M5" s="24">
        <v>0.14130000000000001</v>
      </c>
      <c r="P5" s="2"/>
    </row>
    <row r="6" spans="1:16" x14ac:dyDescent="0.25">
      <c r="A6" s="23" t="s">
        <v>48</v>
      </c>
      <c r="B6" s="26"/>
      <c r="C6" s="25"/>
      <c r="D6" s="25"/>
      <c r="E6" s="25"/>
      <c r="F6" s="25"/>
      <c r="G6" s="25">
        <v>8.9499999999999996E-2</v>
      </c>
      <c r="H6" s="25">
        <v>0.1178</v>
      </c>
      <c r="I6" s="25">
        <v>0.1232</v>
      </c>
      <c r="J6" s="25">
        <v>0.1328</v>
      </c>
      <c r="K6" s="25">
        <v>0.12529999999999999</v>
      </c>
      <c r="L6" s="25">
        <v>0.12</v>
      </c>
      <c r="M6" s="24">
        <v>0.1285</v>
      </c>
      <c r="P6" s="2"/>
    </row>
    <row r="7" spans="1:16" x14ac:dyDescent="0.25">
      <c r="A7" s="23" t="s">
        <v>47</v>
      </c>
      <c r="B7" s="26"/>
      <c r="C7" s="25"/>
      <c r="D7" s="25"/>
      <c r="E7" s="25"/>
      <c r="F7" s="25"/>
      <c r="G7" s="25">
        <v>5.6099999999999997E-2</v>
      </c>
      <c r="H7" s="25"/>
      <c r="I7" s="25"/>
      <c r="J7" s="25"/>
      <c r="K7" s="25"/>
      <c r="L7" s="25"/>
      <c r="M7" s="24"/>
      <c r="P7" s="2"/>
    </row>
    <row r="8" spans="1:16" x14ac:dyDescent="0.25">
      <c r="A8" s="23" t="s">
        <v>46</v>
      </c>
      <c r="B8" s="26"/>
      <c r="C8" s="25"/>
      <c r="D8" s="25"/>
      <c r="E8" s="25"/>
      <c r="F8" s="25"/>
      <c r="G8" s="25">
        <v>4.19E-2</v>
      </c>
      <c r="H8" s="25"/>
      <c r="I8" s="25"/>
      <c r="J8" s="25"/>
      <c r="K8" s="25"/>
      <c r="L8" s="25"/>
      <c r="M8" s="24"/>
      <c r="P8" s="2"/>
    </row>
    <row r="9" spans="1:16" x14ac:dyDescent="0.25">
      <c r="A9" s="23" t="s">
        <v>45</v>
      </c>
      <c r="B9" s="22"/>
      <c r="C9" s="21"/>
      <c r="D9" s="21"/>
      <c r="E9" s="21"/>
      <c r="F9" s="21"/>
      <c r="G9" s="21">
        <v>2.3E-2</v>
      </c>
      <c r="H9" s="21"/>
      <c r="I9" s="21"/>
      <c r="J9" s="21"/>
      <c r="K9" s="21"/>
      <c r="L9" s="21"/>
      <c r="M9" s="20"/>
    </row>
    <row r="11" spans="1:16" ht="47.4" customHeight="1" x14ac:dyDescent="0.25">
      <c r="A11" s="19" t="s">
        <v>44</v>
      </c>
      <c r="B11">
        <v>1000</v>
      </c>
      <c r="C11">
        <v>500</v>
      </c>
      <c r="D11">
        <v>250</v>
      </c>
      <c r="E11">
        <v>125</v>
      </c>
      <c r="F11">
        <v>62.5</v>
      </c>
      <c r="G11">
        <v>31.25</v>
      </c>
      <c r="H11">
        <v>15.625</v>
      </c>
      <c r="I11">
        <v>0</v>
      </c>
      <c r="M11" t="s">
        <v>43</v>
      </c>
    </row>
    <row r="12" spans="1:16" x14ac:dyDescent="0.25">
      <c r="B12">
        <v>1.0084</v>
      </c>
      <c r="C12">
        <v>0.53890000000000005</v>
      </c>
      <c r="D12">
        <v>0.28920000000000001</v>
      </c>
      <c r="E12">
        <v>0.15989999999999999</v>
      </c>
      <c r="F12">
        <v>8.9499999999999996E-2</v>
      </c>
      <c r="G12">
        <v>5.6099999999999997E-2</v>
      </c>
      <c r="H12">
        <v>4.19E-2</v>
      </c>
      <c r="I12">
        <v>2.3E-2</v>
      </c>
    </row>
    <row r="13" spans="1:16" x14ac:dyDescent="0.25">
      <c r="M13" t="s">
        <v>23</v>
      </c>
    </row>
    <row r="14" spans="1:16" x14ac:dyDescent="0.25">
      <c r="M14" t="s">
        <v>42</v>
      </c>
    </row>
    <row r="15" spans="1:16" x14ac:dyDescent="0.25">
      <c r="A15" t="s">
        <v>41</v>
      </c>
      <c r="M15" t="s">
        <v>32</v>
      </c>
    </row>
    <row r="16" spans="1:16" x14ac:dyDescent="0.25">
      <c r="A16" t="s">
        <v>40</v>
      </c>
      <c r="B16">
        <v>1</v>
      </c>
      <c r="C16">
        <v>2</v>
      </c>
      <c r="D16">
        <v>3</v>
      </c>
      <c r="E16">
        <v>4</v>
      </c>
      <c r="F16">
        <v>5</v>
      </c>
      <c r="G16">
        <v>6</v>
      </c>
      <c r="M16" t="s">
        <v>39</v>
      </c>
    </row>
    <row r="17" spans="1:13" x14ac:dyDescent="0.25">
      <c r="A17" t="s">
        <v>18</v>
      </c>
      <c r="B17" s="17">
        <v>34</v>
      </c>
      <c r="C17" s="17">
        <v>23</v>
      </c>
      <c r="D17" s="17">
        <v>8</v>
      </c>
      <c r="E17" s="17">
        <v>16</v>
      </c>
      <c r="F17" s="17">
        <v>14</v>
      </c>
      <c r="G17" s="17">
        <v>29</v>
      </c>
      <c r="H17" s="18">
        <f>AVERAGE(B17:G17)</f>
        <v>20.666666666666668</v>
      </c>
      <c r="M17" t="s">
        <v>38</v>
      </c>
    </row>
    <row r="18" spans="1:13" x14ac:dyDescent="0.25">
      <c r="A18" t="s">
        <v>6</v>
      </c>
      <c r="B18" s="17">
        <v>247</v>
      </c>
      <c r="C18" s="17">
        <v>198</v>
      </c>
      <c r="D18" s="17">
        <v>225</v>
      </c>
      <c r="E18" s="17">
        <v>211</v>
      </c>
      <c r="F18" s="17">
        <v>183</v>
      </c>
      <c r="G18" s="17">
        <v>201</v>
      </c>
      <c r="H18" s="18">
        <f>AVERAGE(B18:G18)</f>
        <v>210.83333333333334</v>
      </c>
      <c r="M18" t="s">
        <v>37</v>
      </c>
    </row>
    <row r="19" spans="1:13" x14ac:dyDescent="0.25">
      <c r="A19" t="s">
        <v>7</v>
      </c>
      <c r="B19" s="17">
        <v>182</v>
      </c>
      <c r="C19" s="17">
        <v>165</v>
      </c>
      <c r="D19" s="17">
        <v>173</v>
      </c>
      <c r="E19" s="17">
        <v>154</v>
      </c>
      <c r="F19" s="17">
        <v>189</v>
      </c>
      <c r="G19" s="17">
        <v>197</v>
      </c>
      <c r="H19" s="18">
        <f>AVERAGE(B19:G19)</f>
        <v>176.66666666666666</v>
      </c>
      <c r="M19" t="s">
        <v>36</v>
      </c>
    </row>
    <row r="20" spans="1:13" x14ac:dyDescent="0.25">
      <c r="A20" t="s">
        <v>35</v>
      </c>
      <c r="B20" s="17">
        <v>142</v>
      </c>
      <c r="C20" s="17">
        <v>132</v>
      </c>
      <c r="D20" s="17">
        <v>117</v>
      </c>
      <c r="E20" s="17">
        <v>109</v>
      </c>
      <c r="F20" s="17">
        <v>151</v>
      </c>
      <c r="G20" s="17">
        <v>109</v>
      </c>
      <c r="H20" s="18">
        <f>AVERAGE(B20:G20)</f>
        <v>126.66666666666667</v>
      </c>
      <c r="M20" t="s">
        <v>34</v>
      </c>
    </row>
    <row r="21" spans="1:13" x14ac:dyDescent="0.25">
      <c r="A21" t="s">
        <v>9</v>
      </c>
      <c r="B21" s="17">
        <v>87</v>
      </c>
      <c r="C21" s="17">
        <v>92</v>
      </c>
      <c r="D21" s="17">
        <v>101</v>
      </c>
      <c r="E21" s="17">
        <v>94</v>
      </c>
      <c r="F21" s="17">
        <v>89</v>
      </c>
      <c r="G21" s="17">
        <v>97</v>
      </c>
      <c r="H21" s="18">
        <f>AVERAGE(B21:G21)</f>
        <v>93.333333333333329</v>
      </c>
      <c r="M21" t="s">
        <v>23</v>
      </c>
    </row>
    <row r="25" spans="1:13" x14ac:dyDescent="0.25">
      <c r="M25" t="s">
        <v>23</v>
      </c>
    </row>
    <row r="26" spans="1:13" x14ac:dyDescent="0.25">
      <c r="M26" t="s">
        <v>33</v>
      </c>
    </row>
    <row r="27" spans="1:13" x14ac:dyDescent="0.25">
      <c r="M27" t="s">
        <v>32</v>
      </c>
    </row>
    <row r="28" spans="1:13" x14ac:dyDescent="0.25">
      <c r="M28" t="s">
        <v>31</v>
      </c>
    </row>
    <row r="29" spans="1:13" x14ac:dyDescent="0.25">
      <c r="M29" t="s">
        <v>30</v>
      </c>
    </row>
    <row r="30" spans="1:13" x14ac:dyDescent="0.25">
      <c r="M30" t="s">
        <v>29</v>
      </c>
    </row>
    <row r="31" spans="1:13" x14ac:dyDescent="0.25">
      <c r="M31" t="s">
        <v>28</v>
      </c>
    </row>
    <row r="32" spans="1:13" x14ac:dyDescent="0.25">
      <c r="M32" t="s">
        <v>27</v>
      </c>
    </row>
    <row r="33" spans="13:13" x14ac:dyDescent="0.25">
      <c r="M33" t="s">
        <v>26</v>
      </c>
    </row>
    <row r="34" spans="13:13" x14ac:dyDescent="0.25">
      <c r="M34" t="s">
        <v>25</v>
      </c>
    </row>
    <row r="35" spans="13:13" x14ac:dyDescent="0.25">
      <c r="M35" t="s">
        <v>24</v>
      </c>
    </row>
    <row r="36" spans="13:13" x14ac:dyDescent="0.25">
      <c r="M36" t="s">
        <v>23</v>
      </c>
    </row>
    <row r="37" spans="13:13" x14ac:dyDescent="0.25">
      <c r="M37" t="s">
        <v>22</v>
      </c>
    </row>
    <row r="38" spans="13:13" x14ac:dyDescent="0.25">
      <c r="M38" t="s">
        <v>2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761E0-7310-41A7-8837-C5BB85A57FAF}">
  <dimension ref="A1:M39"/>
  <sheetViews>
    <sheetView workbookViewId="0">
      <selection sqref="A1:M9"/>
    </sheetView>
  </sheetViews>
  <sheetFormatPr defaultRowHeight="13.8" x14ac:dyDescent="0.25"/>
  <sheetData>
    <row r="1" spans="1:13" x14ac:dyDescent="0.25">
      <c r="A1" s="23" t="s">
        <v>52</v>
      </c>
      <c r="B1" s="29">
        <v>1</v>
      </c>
      <c r="C1" s="28">
        <v>2</v>
      </c>
      <c r="D1" s="28">
        <v>3</v>
      </c>
      <c r="E1" s="28">
        <v>4</v>
      </c>
      <c r="F1" s="28">
        <v>5</v>
      </c>
      <c r="G1" s="27">
        <v>6</v>
      </c>
      <c r="H1" s="29">
        <v>7</v>
      </c>
      <c r="I1" s="28">
        <v>8</v>
      </c>
      <c r="J1" s="28">
        <v>9</v>
      </c>
      <c r="K1" s="28">
        <v>10</v>
      </c>
      <c r="L1" s="28">
        <v>11</v>
      </c>
      <c r="M1" s="27">
        <v>12</v>
      </c>
    </row>
    <row r="2" spans="1:13" x14ac:dyDescent="0.25">
      <c r="A2" s="23" t="s">
        <v>16</v>
      </c>
      <c r="B2" s="26"/>
      <c r="C2" s="25"/>
      <c r="D2" s="25"/>
      <c r="E2" s="25"/>
      <c r="F2" s="25"/>
      <c r="G2" s="25">
        <v>2.4674</v>
      </c>
      <c r="H2" s="25">
        <v>0.74370000000000003</v>
      </c>
      <c r="I2" s="25">
        <v>0.80789999999999995</v>
      </c>
      <c r="J2" s="25">
        <v>0.87390000000000001</v>
      </c>
      <c r="K2" s="25">
        <v>0.70479999999999998</v>
      </c>
      <c r="L2" s="25">
        <v>0.76849999999999996</v>
      </c>
      <c r="M2" s="24">
        <v>0.59660000000000002</v>
      </c>
    </row>
    <row r="3" spans="1:13" x14ac:dyDescent="0.25">
      <c r="A3" s="23" t="s">
        <v>51</v>
      </c>
      <c r="B3" s="26"/>
      <c r="C3" s="25"/>
      <c r="D3" s="25"/>
      <c r="E3" s="25"/>
      <c r="F3" s="25"/>
      <c r="G3" s="25">
        <v>1.9930000000000001</v>
      </c>
      <c r="H3" s="25">
        <v>1.5158</v>
      </c>
      <c r="I3" s="25">
        <v>1.4415</v>
      </c>
      <c r="J3" s="25">
        <v>1.3668</v>
      </c>
      <c r="K3" s="25">
        <v>1.5476000000000001</v>
      </c>
      <c r="L3" s="25">
        <v>1.3948</v>
      </c>
      <c r="M3" s="24">
        <v>1.3738999999999999</v>
      </c>
    </row>
    <row r="4" spans="1:13" x14ac:dyDescent="0.25">
      <c r="A4" s="23" t="s">
        <v>50</v>
      </c>
      <c r="B4" s="26"/>
      <c r="C4" s="25"/>
      <c r="D4" s="25"/>
      <c r="E4" s="25"/>
      <c r="F4" s="25"/>
      <c r="G4" s="25">
        <v>1.5462</v>
      </c>
      <c r="H4" s="25">
        <v>1.3341000000000001</v>
      </c>
      <c r="I4" s="25">
        <v>1.2885</v>
      </c>
      <c r="J4" s="25">
        <v>1.3524</v>
      </c>
      <c r="K4" s="25">
        <v>1.3304</v>
      </c>
      <c r="L4" s="25">
        <v>1.3632</v>
      </c>
      <c r="M4" s="24">
        <v>1.3116000000000001</v>
      </c>
    </row>
    <row r="5" spans="1:13" x14ac:dyDescent="0.25">
      <c r="A5" s="23" t="s">
        <v>49</v>
      </c>
      <c r="B5" s="26"/>
      <c r="C5" s="25"/>
      <c r="D5" s="25"/>
      <c r="E5" s="25"/>
      <c r="F5" s="25"/>
      <c r="G5" s="25">
        <v>1.0839000000000001</v>
      </c>
      <c r="H5" s="25">
        <v>1.2885</v>
      </c>
      <c r="I5" s="25">
        <v>1.3341000000000001</v>
      </c>
      <c r="J5" s="25">
        <v>1.2845</v>
      </c>
      <c r="K5" s="25">
        <v>1.1487000000000001</v>
      </c>
      <c r="L5" s="25">
        <v>1.2484</v>
      </c>
      <c r="M5" s="24">
        <v>1.1802999999999999</v>
      </c>
    </row>
    <row r="6" spans="1:13" x14ac:dyDescent="0.25">
      <c r="A6" s="23" t="s">
        <v>48</v>
      </c>
      <c r="B6" s="26"/>
      <c r="C6" s="25"/>
      <c r="D6" s="25"/>
      <c r="E6" s="25"/>
      <c r="F6" s="25"/>
      <c r="G6" s="25">
        <v>0.67679999999999996</v>
      </c>
      <c r="H6" s="25">
        <v>1.1065</v>
      </c>
      <c r="I6" s="25">
        <v>1.0468999999999999</v>
      </c>
      <c r="J6" s="25">
        <v>1.1395</v>
      </c>
      <c r="K6" s="25">
        <v>0.97770000000000001</v>
      </c>
      <c r="L6" s="25">
        <v>0.99950000000000006</v>
      </c>
      <c r="M6" s="24">
        <v>1.0671999999999999</v>
      </c>
    </row>
    <row r="7" spans="1:13" x14ac:dyDescent="0.25">
      <c r="A7" s="23" t="s">
        <v>47</v>
      </c>
      <c r="B7" s="26"/>
      <c r="C7" s="25"/>
      <c r="D7" s="25"/>
      <c r="E7" s="25"/>
      <c r="F7" s="25"/>
      <c r="G7" s="25">
        <v>0.40039999999999998</v>
      </c>
      <c r="H7" s="25"/>
      <c r="I7" s="25"/>
      <c r="J7" s="25"/>
      <c r="K7" s="25"/>
      <c r="L7" s="25"/>
      <c r="M7" s="24"/>
    </row>
    <row r="8" spans="1:13" x14ac:dyDescent="0.25">
      <c r="A8" s="23" t="s">
        <v>46</v>
      </c>
      <c r="B8" s="26"/>
      <c r="C8" s="25"/>
      <c r="D8" s="25"/>
      <c r="E8" s="25"/>
      <c r="F8" s="25"/>
      <c r="G8" s="25">
        <v>0.2303</v>
      </c>
      <c r="H8" s="25"/>
      <c r="I8" s="25"/>
      <c r="J8" s="25"/>
      <c r="K8" s="25"/>
      <c r="L8" s="25"/>
      <c r="M8" s="24"/>
    </row>
    <row r="9" spans="1:13" x14ac:dyDescent="0.25">
      <c r="A9" s="23" t="s">
        <v>45</v>
      </c>
      <c r="B9" s="22"/>
      <c r="C9" s="21"/>
      <c r="D9" s="21"/>
      <c r="E9" s="21"/>
      <c r="F9" s="21"/>
      <c r="G9" s="21">
        <v>2.7300000000000001E-2</v>
      </c>
      <c r="H9" s="21"/>
      <c r="I9" s="21"/>
      <c r="J9" s="21"/>
      <c r="K9" s="21"/>
      <c r="L9" s="21"/>
      <c r="M9" s="20"/>
    </row>
    <row r="11" spans="1:13" ht="69" x14ac:dyDescent="0.25">
      <c r="A11" s="19" t="s">
        <v>53</v>
      </c>
      <c r="B11">
        <v>1000</v>
      </c>
      <c r="C11">
        <v>500</v>
      </c>
      <c r="D11">
        <v>250</v>
      </c>
      <c r="E11">
        <v>125</v>
      </c>
      <c r="F11">
        <v>62.5</v>
      </c>
      <c r="G11">
        <v>31.25</v>
      </c>
      <c r="H11">
        <v>15.6</v>
      </c>
      <c r="I11">
        <v>0</v>
      </c>
    </row>
    <row r="12" spans="1:13" x14ac:dyDescent="0.25">
      <c r="B12">
        <v>2.4674</v>
      </c>
      <c r="C12">
        <v>1.9930000000000001</v>
      </c>
      <c r="D12">
        <v>1.5462</v>
      </c>
      <c r="E12">
        <v>1.0839000000000001</v>
      </c>
      <c r="F12">
        <v>0.67679999999999996</v>
      </c>
      <c r="G12">
        <v>0.40039999999999998</v>
      </c>
      <c r="H12">
        <v>0.2303</v>
      </c>
      <c r="I12">
        <v>2.7300000000000001E-2</v>
      </c>
      <c r="K12" t="s">
        <v>43</v>
      </c>
    </row>
    <row r="14" spans="1:13" x14ac:dyDescent="0.25">
      <c r="K14" t="s">
        <v>23</v>
      </c>
    </row>
    <row r="15" spans="1:13" x14ac:dyDescent="0.25">
      <c r="K15" t="s">
        <v>42</v>
      </c>
    </row>
    <row r="16" spans="1:13" x14ac:dyDescent="0.25">
      <c r="K16" t="s">
        <v>32</v>
      </c>
    </row>
    <row r="17" spans="1:11" x14ac:dyDescent="0.25">
      <c r="A17" t="s">
        <v>54</v>
      </c>
      <c r="K17" t="s">
        <v>55</v>
      </c>
    </row>
    <row r="18" spans="1:11" x14ac:dyDescent="0.25">
      <c r="A18" t="s">
        <v>40</v>
      </c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  <c r="K18" t="s">
        <v>56</v>
      </c>
    </row>
    <row r="19" spans="1:11" x14ac:dyDescent="0.25">
      <c r="A19" t="s">
        <v>18</v>
      </c>
      <c r="B19" s="17">
        <v>72</v>
      </c>
      <c r="C19" s="17">
        <v>81</v>
      </c>
      <c r="D19" s="17">
        <v>93</v>
      </c>
      <c r="E19" s="17">
        <v>66</v>
      </c>
      <c r="F19" s="17">
        <v>75</v>
      </c>
      <c r="G19" s="17">
        <v>52</v>
      </c>
      <c r="H19" s="18">
        <f>AVERAGE(B19:G19)</f>
        <v>73.166666666666671</v>
      </c>
      <c r="K19" t="s">
        <v>57</v>
      </c>
    </row>
    <row r="20" spans="1:11" x14ac:dyDescent="0.25">
      <c r="A20" t="s">
        <v>6</v>
      </c>
      <c r="B20" s="17">
        <v>243</v>
      </c>
      <c r="C20" s="17">
        <v>219</v>
      </c>
      <c r="D20" s="17">
        <v>197</v>
      </c>
      <c r="E20" s="17">
        <v>254</v>
      </c>
      <c r="F20" s="17">
        <v>205</v>
      </c>
      <c r="G20" s="17">
        <v>199</v>
      </c>
      <c r="H20" s="18">
        <f t="shared" ref="H20:H23" si="0">AVERAGE(B20:G20)</f>
        <v>219.5</v>
      </c>
      <c r="K20" t="s">
        <v>58</v>
      </c>
    </row>
    <row r="21" spans="1:11" x14ac:dyDescent="0.25">
      <c r="A21" t="s">
        <v>7</v>
      </c>
      <c r="B21" s="17">
        <v>188</v>
      </c>
      <c r="C21" s="17">
        <v>176</v>
      </c>
      <c r="D21" s="17">
        <v>193</v>
      </c>
      <c r="E21" s="17">
        <v>187</v>
      </c>
      <c r="F21" s="17">
        <v>196</v>
      </c>
      <c r="G21" s="17">
        <v>182</v>
      </c>
      <c r="H21" s="18">
        <f t="shared" si="0"/>
        <v>187</v>
      </c>
      <c r="K21" t="s">
        <v>59</v>
      </c>
    </row>
    <row r="22" spans="1:11" x14ac:dyDescent="0.25">
      <c r="A22" t="s">
        <v>35</v>
      </c>
      <c r="B22" s="17">
        <v>176</v>
      </c>
      <c r="C22" s="17">
        <v>188</v>
      </c>
      <c r="D22" s="17">
        <v>175</v>
      </c>
      <c r="E22" s="17">
        <v>143</v>
      </c>
      <c r="F22" s="17">
        <v>166</v>
      </c>
      <c r="G22" s="17">
        <v>150</v>
      </c>
      <c r="H22" s="18">
        <f t="shared" si="0"/>
        <v>166.33333333333334</v>
      </c>
      <c r="K22" t="s">
        <v>23</v>
      </c>
    </row>
    <row r="23" spans="1:11" x14ac:dyDescent="0.25">
      <c r="A23" t="s">
        <v>9</v>
      </c>
      <c r="B23" s="17">
        <v>134</v>
      </c>
      <c r="C23" s="17">
        <v>122</v>
      </c>
      <c r="D23" s="17">
        <v>141</v>
      </c>
      <c r="E23" s="17">
        <v>109</v>
      </c>
      <c r="F23" s="17">
        <v>113</v>
      </c>
      <c r="G23" s="17">
        <v>126</v>
      </c>
      <c r="H23" s="18">
        <f t="shared" si="0"/>
        <v>124.16666666666667</v>
      </c>
    </row>
    <row r="26" spans="1:11" x14ac:dyDescent="0.25">
      <c r="K26" t="s">
        <v>23</v>
      </c>
    </row>
    <row r="27" spans="1:11" x14ac:dyDescent="0.25">
      <c r="K27" t="s">
        <v>33</v>
      </c>
    </row>
    <row r="28" spans="1:11" x14ac:dyDescent="0.25">
      <c r="K28" t="s">
        <v>32</v>
      </c>
    </row>
    <row r="29" spans="1:11" x14ac:dyDescent="0.25">
      <c r="K29" t="s">
        <v>60</v>
      </c>
    </row>
    <row r="30" spans="1:11" x14ac:dyDescent="0.25">
      <c r="K30" t="s">
        <v>61</v>
      </c>
    </row>
    <row r="31" spans="1:11" x14ac:dyDescent="0.25">
      <c r="K31" t="s">
        <v>62</v>
      </c>
    </row>
    <row r="32" spans="1:11" x14ac:dyDescent="0.25">
      <c r="K32" t="s">
        <v>63</v>
      </c>
    </row>
    <row r="33" spans="11:11" x14ac:dyDescent="0.25">
      <c r="K33" t="s">
        <v>64</v>
      </c>
    </row>
    <row r="34" spans="11:11" x14ac:dyDescent="0.25">
      <c r="K34" t="s">
        <v>65</v>
      </c>
    </row>
    <row r="35" spans="11:11" x14ac:dyDescent="0.25">
      <c r="K35" t="s">
        <v>66</v>
      </c>
    </row>
    <row r="36" spans="11:11" x14ac:dyDescent="0.25">
      <c r="K36" t="s">
        <v>67</v>
      </c>
    </row>
    <row r="37" spans="11:11" x14ac:dyDescent="0.25">
      <c r="K37" t="s">
        <v>23</v>
      </c>
    </row>
    <row r="38" spans="11:11" x14ac:dyDescent="0.25">
      <c r="K38" t="s">
        <v>22</v>
      </c>
    </row>
    <row r="39" spans="11:11" x14ac:dyDescent="0.25">
      <c r="K39" t="s">
        <v>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594B2-038A-4446-890B-649B7F5F9E55}">
  <dimension ref="A1:M37"/>
  <sheetViews>
    <sheetView workbookViewId="0">
      <selection activeCell="F25" sqref="F25"/>
    </sheetView>
  </sheetViews>
  <sheetFormatPr defaultRowHeight="13.8" x14ac:dyDescent="0.25"/>
  <sheetData>
    <row r="1" spans="1:13" x14ac:dyDescent="0.25">
      <c r="A1" s="23" t="s">
        <v>52</v>
      </c>
      <c r="B1" s="29">
        <v>1</v>
      </c>
      <c r="C1" s="28">
        <v>2</v>
      </c>
      <c r="D1" s="28">
        <v>3</v>
      </c>
      <c r="E1" s="28">
        <v>4</v>
      </c>
      <c r="F1" s="28">
        <v>5</v>
      </c>
      <c r="G1" s="27">
        <v>6</v>
      </c>
      <c r="H1" s="29">
        <v>7</v>
      </c>
      <c r="I1" s="28">
        <v>8</v>
      </c>
      <c r="J1" s="28">
        <v>9</v>
      </c>
      <c r="K1" s="28">
        <v>10</v>
      </c>
      <c r="L1" s="28">
        <v>11</v>
      </c>
      <c r="M1" s="27">
        <v>12</v>
      </c>
    </row>
    <row r="2" spans="1:13" x14ac:dyDescent="0.25">
      <c r="A2" s="23" t="s">
        <v>16</v>
      </c>
      <c r="B2" s="26"/>
      <c r="C2" s="25"/>
      <c r="D2" s="25"/>
      <c r="E2" s="25"/>
      <c r="F2" s="25"/>
      <c r="G2" s="25">
        <v>8.8200000000000001E-2</v>
      </c>
      <c r="H2" s="25">
        <v>0.37119999999999997</v>
      </c>
      <c r="I2" s="25">
        <v>0.27289999999999998</v>
      </c>
      <c r="J2" s="25">
        <v>0.3528</v>
      </c>
      <c r="K2" s="25">
        <v>0.29909999999999998</v>
      </c>
      <c r="L2" s="25">
        <v>0.27610000000000001</v>
      </c>
      <c r="M2" s="24">
        <v>0.34250000000000003</v>
      </c>
    </row>
    <row r="3" spans="1:13" x14ac:dyDescent="0.25">
      <c r="A3" s="23" t="s">
        <v>51</v>
      </c>
      <c r="B3" s="26"/>
      <c r="C3" s="25"/>
      <c r="D3" s="25"/>
      <c r="E3" s="25"/>
      <c r="F3" s="25"/>
      <c r="G3" s="25">
        <v>0.21779999999999999</v>
      </c>
      <c r="H3" s="25">
        <v>1.2139</v>
      </c>
      <c r="I3" s="25">
        <v>1.0952999999999999</v>
      </c>
      <c r="J3" s="25">
        <v>1.1712</v>
      </c>
      <c r="K3" s="25">
        <v>0.94110000000000005</v>
      </c>
      <c r="L3" s="25">
        <v>1.2634000000000001</v>
      </c>
      <c r="M3" s="24">
        <v>1.0415000000000001</v>
      </c>
    </row>
    <row r="4" spans="1:13" x14ac:dyDescent="0.25">
      <c r="A4" s="23" t="s">
        <v>50</v>
      </c>
      <c r="B4" s="26"/>
      <c r="C4" s="25"/>
      <c r="D4" s="25"/>
      <c r="E4" s="25"/>
      <c r="F4" s="25"/>
      <c r="G4" s="25">
        <v>0.39350000000000002</v>
      </c>
      <c r="H4" s="25">
        <v>0.83709999999999996</v>
      </c>
      <c r="I4" s="25">
        <v>0.81469999999999998</v>
      </c>
      <c r="J4" s="25">
        <v>0.94350000000000001</v>
      </c>
      <c r="K4" s="25">
        <v>0.76959999999999995</v>
      </c>
      <c r="L4" s="25">
        <v>0.92730000000000001</v>
      </c>
      <c r="M4" s="24">
        <v>0.91310000000000002</v>
      </c>
    </row>
    <row r="5" spans="1:13" x14ac:dyDescent="0.25">
      <c r="A5" s="23" t="s">
        <v>49</v>
      </c>
      <c r="B5" s="26"/>
      <c r="C5" s="25"/>
      <c r="D5" s="25"/>
      <c r="E5" s="25"/>
      <c r="F5" s="25"/>
      <c r="G5" s="25">
        <v>0.70889999999999997</v>
      </c>
      <c r="H5" s="25">
        <v>0.67400000000000004</v>
      </c>
      <c r="I5" s="25">
        <v>0.73340000000000005</v>
      </c>
      <c r="J5" s="25">
        <v>0.6452</v>
      </c>
      <c r="K5" s="25">
        <v>0.70389999999999997</v>
      </c>
      <c r="L5" s="25">
        <v>0.69140000000000001</v>
      </c>
      <c r="M5" s="24">
        <v>0.80940000000000001</v>
      </c>
    </row>
    <row r="6" spans="1:13" x14ac:dyDescent="0.25">
      <c r="A6" s="23" t="s">
        <v>48</v>
      </c>
      <c r="B6" s="26"/>
      <c r="C6" s="25"/>
      <c r="D6" s="25"/>
      <c r="E6" s="25"/>
      <c r="F6" s="25"/>
      <c r="G6" s="25">
        <v>1.1384000000000001</v>
      </c>
      <c r="H6" s="25">
        <v>0.59740000000000004</v>
      </c>
      <c r="I6" s="25">
        <v>0.56910000000000005</v>
      </c>
      <c r="J6" s="25">
        <v>0.67849999999999999</v>
      </c>
      <c r="K6" s="25">
        <v>0.67910000000000004</v>
      </c>
      <c r="L6" s="25">
        <v>0.63449999999999995</v>
      </c>
      <c r="M6" s="24">
        <v>0.59619999999999995</v>
      </c>
    </row>
    <row r="7" spans="1:13" x14ac:dyDescent="0.25">
      <c r="A7" s="23" t="s">
        <v>47</v>
      </c>
      <c r="B7" s="26"/>
      <c r="C7" s="25"/>
      <c r="D7" s="25"/>
      <c r="E7" s="25"/>
      <c r="F7" s="25"/>
      <c r="G7" s="25">
        <v>1.5753999999999999</v>
      </c>
      <c r="H7" s="25"/>
      <c r="I7" s="25"/>
      <c r="J7" s="25"/>
      <c r="K7" s="25"/>
      <c r="L7" s="25"/>
      <c r="M7" s="24"/>
    </row>
    <row r="8" spans="1:13" x14ac:dyDescent="0.25">
      <c r="A8" s="23" t="s">
        <v>46</v>
      </c>
      <c r="B8" s="26"/>
      <c r="C8" s="25"/>
      <c r="D8" s="25"/>
      <c r="E8" s="25"/>
      <c r="F8" s="25"/>
      <c r="G8" s="25">
        <v>1.9595</v>
      </c>
      <c r="H8" s="25"/>
      <c r="I8" s="25"/>
      <c r="J8" s="25"/>
      <c r="K8" s="25"/>
      <c r="L8" s="25"/>
      <c r="M8" s="24"/>
    </row>
    <row r="9" spans="1:13" x14ac:dyDescent="0.25">
      <c r="A9" s="23" t="s">
        <v>45</v>
      </c>
      <c r="B9" s="22"/>
      <c r="C9" s="21"/>
      <c r="D9" s="21"/>
      <c r="E9" s="21"/>
      <c r="F9" s="21"/>
      <c r="G9" s="21"/>
      <c r="H9" s="21"/>
      <c r="I9" s="21"/>
      <c r="J9" s="21"/>
      <c r="K9" s="21"/>
      <c r="L9" s="21"/>
      <c r="M9" s="20"/>
    </row>
    <row r="11" spans="1:13" ht="55.2" x14ac:dyDescent="0.25">
      <c r="A11" s="19" t="s">
        <v>69</v>
      </c>
      <c r="B11">
        <v>0</v>
      </c>
      <c r="C11">
        <v>31.25</v>
      </c>
      <c r="D11">
        <v>62.5</v>
      </c>
      <c r="E11">
        <v>125</v>
      </c>
      <c r="F11">
        <v>250</v>
      </c>
      <c r="G11">
        <v>500</v>
      </c>
      <c r="H11">
        <v>1000</v>
      </c>
    </row>
    <row r="12" spans="1:13" x14ac:dyDescent="0.25">
      <c r="B12">
        <v>8.8200000000000001E-2</v>
      </c>
      <c r="C12">
        <v>0.21779999999999999</v>
      </c>
      <c r="D12">
        <v>0.39350000000000002</v>
      </c>
      <c r="E12">
        <v>0.70889999999999997</v>
      </c>
      <c r="F12">
        <v>1.1384000000000001</v>
      </c>
      <c r="G12">
        <v>1.5753999999999999</v>
      </c>
      <c r="H12">
        <v>1.9595</v>
      </c>
      <c r="J12" t="s">
        <v>70</v>
      </c>
    </row>
    <row r="13" spans="1:13" x14ac:dyDescent="0.25">
      <c r="J13" t="s">
        <v>23</v>
      </c>
    </row>
    <row r="14" spans="1:13" x14ac:dyDescent="0.25">
      <c r="A14" t="s">
        <v>71</v>
      </c>
      <c r="I14" s="12"/>
      <c r="J14" t="s">
        <v>72</v>
      </c>
    </row>
    <row r="15" spans="1:13" x14ac:dyDescent="0.25">
      <c r="A15" t="s">
        <v>40</v>
      </c>
      <c r="B15">
        <v>1</v>
      </c>
      <c r="C15">
        <v>2</v>
      </c>
      <c r="D15">
        <v>3</v>
      </c>
      <c r="E15">
        <v>4</v>
      </c>
      <c r="F15">
        <v>5</v>
      </c>
      <c r="G15">
        <v>6</v>
      </c>
      <c r="H15" s="12"/>
      <c r="I15" s="12"/>
      <c r="J15" t="s">
        <v>32</v>
      </c>
    </row>
    <row r="16" spans="1:13" x14ac:dyDescent="0.25">
      <c r="A16" t="s">
        <v>18</v>
      </c>
      <c r="B16" s="17">
        <v>57.334746000000003</v>
      </c>
      <c r="C16" s="17">
        <v>39.038387999999998</v>
      </c>
      <c r="D16" s="17">
        <v>53.875278999999999</v>
      </c>
      <c r="E16" s="17">
        <v>43.880541000000001</v>
      </c>
      <c r="F16" s="17">
        <v>39.629257000000003</v>
      </c>
      <c r="G16" s="17">
        <v>51.947648999999998</v>
      </c>
      <c r="H16" s="18">
        <f>AVERAGE(B16:G16)</f>
        <v>47.617643333333326</v>
      </c>
      <c r="I16" s="12"/>
      <c r="J16" t="s">
        <v>73</v>
      </c>
    </row>
    <row r="17" spans="1:10" x14ac:dyDescent="0.25">
      <c r="A17" t="s">
        <v>6</v>
      </c>
      <c r="B17" s="17">
        <v>282.45383399999997</v>
      </c>
      <c r="C17" s="17">
        <v>237.363665</v>
      </c>
      <c r="D17" s="17">
        <v>265.374618</v>
      </c>
      <c r="E17" s="17">
        <v>187.99621400000001</v>
      </c>
      <c r="F17" s="17">
        <v>303.61541499999998</v>
      </c>
      <c r="G17" s="17">
        <v>219.10073600000001</v>
      </c>
      <c r="H17" s="18">
        <f t="shared" ref="H17:H20" si="0">AVERAGE(B17:G17)</f>
        <v>249.31741366666668</v>
      </c>
      <c r="I17" s="12"/>
      <c r="J17" t="s">
        <v>74</v>
      </c>
    </row>
    <row r="18" spans="1:10" x14ac:dyDescent="0.25">
      <c r="A18" t="s">
        <v>7</v>
      </c>
      <c r="B18" s="17">
        <v>159.18011100000001</v>
      </c>
      <c r="C18" s="17">
        <v>153.35973799999999</v>
      </c>
      <c r="D18" s="17">
        <v>188.69926599999999</v>
      </c>
      <c r="E18" s="17">
        <v>142.009602</v>
      </c>
      <c r="F18" s="17">
        <v>183.98910699999999</v>
      </c>
      <c r="G18" s="17">
        <v>179.927558</v>
      </c>
      <c r="H18" s="18">
        <f t="shared" si="0"/>
        <v>167.86089699999999</v>
      </c>
      <c r="I18" s="12"/>
      <c r="J18" t="s">
        <v>75</v>
      </c>
    </row>
    <row r="19" spans="1:10" x14ac:dyDescent="0.25">
      <c r="A19" t="s">
        <v>35</v>
      </c>
      <c r="B19" s="17">
        <v>119.407613</v>
      </c>
      <c r="C19" s="17">
        <v>133.23114100000001</v>
      </c>
      <c r="D19" s="17">
        <v>112.943264</v>
      </c>
      <c r="E19" s="17">
        <v>126.279794</v>
      </c>
      <c r="F19" s="17">
        <v>123.38619799999999</v>
      </c>
      <c r="G19" s="17">
        <v>152.000857</v>
      </c>
      <c r="H19" s="18">
        <f t="shared" si="0"/>
        <v>127.87481116666667</v>
      </c>
      <c r="J19" t="s">
        <v>76</v>
      </c>
    </row>
    <row r="20" spans="1:10" x14ac:dyDescent="0.25">
      <c r="A20" t="s">
        <v>9</v>
      </c>
      <c r="B20" s="17">
        <v>102.524818</v>
      </c>
      <c r="C20" s="17">
        <v>96.525205999999997</v>
      </c>
      <c r="D20" s="17">
        <v>120.431155</v>
      </c>
      <c r="E20" s="17">
        <v>120.56791</v>
      </c>
      <c r="F20" s="17">
        <v>110.57841999999999</v>
      </c>
      <c r="G20" s="17">
        <v>102.267968</v>
      </c>
      <c r="H20" s="18">
        <f t="shared" si="0"/>
        <v>108.81591283333331</v>
      </c>
      <c r="J20" t="s">
        <v>77</v>
      </c>
    </row>
    <row r="21" spans="1:10" x14ac:dyDescent="0.25">
      <c r="J21" t="s">
        <v>23</v>
      </c>
    </row>
    <row r="25" spans="1:10" x14ac:dyDescent="0.25">
      <c r="J25" t="s">
        <v>23</v>
      </c>
    </row>
    <row r="26" spans="1:10" x14ac:dyDescent="0.25">
      <c r="J26" t="s">
        <v>33</v>
      </c>
    </row>
    <row r="27" spans="1:10" x14ac:dyDescent="0.25">
      <c r="J27" t="s">
        <v>32</v>
      </c>
    </row>
    <row r="28" spans="1:10" x14ac:dyDescent="0.25">
      <c r="J28" t="s">
        <v>78</v>
      </c>
    </row>
    <row r="29" spans="1:10" x14ac:dyDescent="0.25">
      <c r="J29" t="s">
        <v>79</v>
      </c>
    </row>
    <row r="30" spans="1:10" x14ac:dyDescent="0.25">
      <c r="J30" t="s">
        <v>80</v>
      </c>
    </row>
    <row r="31" spans="1:10" x14ac:dyDescent="0.25">
      <c r="J31" t="s">
        <v>81</v>
      </c>
    </row>
    <row r="32" spans="1:10" x14ac:dyDescent="0.25">
      <c r="J32" t="s">
        <v>82</v>
      </c>
    </row>
    <row r="33" spans="10:10" x14ac:dyDescent="0.25">
      <c r="J33" t="s">
        <v>83</v>
      </c>
    </row>
    <row r="34" spans="10:10" x14ac:dyDescent="0.25">
      <c r="J34" t="s">
        <v>84</v>
      </c>
    </row>
    <row r="35" spans="10:10" x14ac:dyDescent="0.25">
      <c r="J35" t="s">
        <v>23</v>
      </c>
    </row>
    <row r="36" spans="10:10" x14ac:dyDescent="0.25">
      <c r="J36" t="s">
        <v>85</v>
      </c>
    </row>
    <row r="37" spans="10:10" x14ac:dyDescent="0.25">
      <c r="J37" t="s">
        <v>8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9567A-0B30-4C2F-8C90-EF83050B5C95}">
  <dimension ref="A1:P47"/>
  <sheetViews>
    <sheetView workbookViewId="0">
      <selection activeCell="G21" sqref="G21"/>
    </sheetView>
  </sheetViews>
  <sheetFormatPr defaultRowHeight="13.8" x14ac:dyDescent="0.25"/>
  <sheetData>
    <row r="1" spans="1:13" x14ac:dyDescent="0.25">
      <c r="A1" t="s">
        <v>106</v>
      </c>
    </row>
    <row r="2" spans="1:13" x14ac:dyDescent="0.25">
      <c r="A2" s="23" t="s">
        <v>52</v>
      </c>
      <c r="B2" s="29">
        <v>1</v>
      </c>
      <c r="C2" s="28">
        <v>2</v>
      </c>
      <c r="D2" s="28">
        <v>3</v>
      </c>
      <c r="E2" s="28">
        <v>4</v>
      </c>
      <c r="F2" s="28">
        <v>5</v>
      </c>
      <c r="G2" s="27">
        <v>6</v>
      </c>
      <c r="H2" s="29">
        <v>7</v>
      </c>
      <c r="I2" s="28">
        <v>8</v>
      </c>
      <c r="J2" s="28">
        <v>9</v>
      </c>
      <c r="K2" s="28">
        <v>10</v>
      </c>
      <c r="L2" s="28">
        <v>11</v>
      </c>
      <c r="M2" s="27">
        <v>12</v>
      </c>
    </row>
    <row r="3" spans="1:13" x14ac:dyDescent="0.25">
      <c r="A3" s="23" t="s">
        <v>16</v>
      </c>
      <c r="B3" s="26">
        <v>4.1300000000000003E-2</v>
      </c>
      <c r="C3" s="25">
        <v>0.1087</v>
      </c>
      <c r="D3" s="25">
        <v>0.1671</v>
      </c>
      <c r="E3" s="25">
        <v>0.27650000000000002</v>
      </c>
      <c r="F3" s="25">
        <v>0.40960000000000002</v>
      </c>
      <c r="G3" s="25">
        <v>0.49419999999999997</v>
      </c>
      <c r="H3" s="25">
        <v>0.93469999999999998</v>
      </c>
      <c r="I3" s="25"/>
      <c r="J3" s="25"/>
      <c r="K3" s="25"/>
      <c r="L3" s="25"/>
      <c r="M3" s="24"/>
    </row>
    <row r="4" spans="1:13" x14ac:dyDescent="0.25">
      <c r="A4" s="23" t="s">
        <v>51</v>
      </c>
      <c r="B4" s="26">
        <v>4.2099999999999999E-2</v>
      </c>
      <c r="C4" s="25">
        <v>0.1075</v>
      </c>
      <c r="D4" s="25">
        <v>0.1658</v>
      </c>
      <c r="E4" s="25">
        <v>0.28070000000000001</v>
      </c>
      <c r="F4" s="25">
        <v>0.40339999999999998</v>
      </c>
      <c r="G4" s="25">
        <v>0.49509999999999998</v>
      </c>
      <c r="H4" s="25">
        <v>0.94130000000000003</v>
      </c>
      <c r="I4" s="25"/>
      <c r="J4" s="25"/>
      <c r="K4" s="25"/>
      <c r="L4" s="25"/>
      <c r="M4" s="24"/>
    </row>
    <row r="5" spans="1:13" x14ac:dyDescent="0.25">
      <c r="A5" s="23" t="s">
        <v>50</v>
      </c>
      <c r="B5" s="26">
        <v>0.39729999999999999</v>
      </c>
      <c r="C5" s="25">
        <v>0.35170000000000001</v>
      </c>
      <c r="D5" s="25">
        <v>0.3327</v>
      </c>
      <c r="E5" s="25">
        <v>0.31619999999999998</v>
      </c>
      <c r="F5" s="25">
        <v>0.31759999999999999</v>
      </c>
      <c r="G5" s="25">
        <v>0.31009999999999999</v>
      </c>
      <c r="H5" s="25"/>
      <c r="I5" s="25"/>
      <c r="J5" s="25"/>
      <c r="K5" s="25"/>
      <c r="L5" s="25"/>
      <c r="M5" s="24"/>
    </row>
    <row r="6" spans="1:13" x14ac:dyDescent="0.25">
      <c r="A6" s="23" t="s">
        <v>49</v>
      </c>
      <c r="B6" s="26">
        <v>0.80259999999999998</v>
      </c>
      <c r="C6" s="25">
        <v>0.80979999999999996</v>
      </c>
      <c r="D6" s="25">
        <v>0.81630000000000003</v>
      </c>
      <c r="E6" s="25">
        <v>0.94599999999999995</v>
      </c>
      <c r="F6" s="25">
        <v>0.74960000000000004</v>
      </c>
      <c r="G6" s="25">
        <v>0.79330000000000001</v>
      </c>
      <c r="H6" s="25"/>
      <c r="I6" s="25"/>
      <c r="J6" s="25"/>
      <c r="K6" s="25"/>
      <c r="L6" s="25"/>
      <c r="M6" s="24"/>
    </row>
    <row r="7" spans="1:13" x14ac:dyDescent="0.25">
      <c r="A7" s="23" t="s">
        <v>48</v>
      </c>
      <c r="B7" s="26">
        <v>0.6159</v>
      </c>
      <c r="C7" s="25">
        <v>0.57899999999999996</v>
      </c>
      <c r="D7" s="25">
        <v>0.6452</v>
      </c>
      <c r="E7" s="25">
        <v>0.59819999999999995</v>
      </c>
      <c r="F7" s="25">
        <v>0.629</v>
      </c>
      <c r="G7" s="25">
        <v>0.55010000000000003</v>
      </c>
      <c r="H7" s="25"/>
      <c r="I7" s="25"/>
      <c r="J7" s="25"/>
      <c r="K7" s="25"/>
      <c r="L7" s="25"/>
      <c r="M7" s="24"/>
    </row>
    <row r="8" spans="1:13" x14ac:dyDescent="0.25">
      <c r="A8" s="23" t="s">
        <v>47</v>
      </c>
      <c r="B8" s="26">
        <v>0.48799999999999999</v>
      </c>
      <c r="C8" s="25">
        <v>0.4884</v>
      </c>
      <c r="D8" s="25">
        <v>0.4587</v>
      </c>
      <c r="E8" s="25">
        <v>0.48549999999999999</v>
      </c>
      <c r="F8" s="25">
        <v>0.55010000000000003</v>
      </c>
      <c r="G8" s="25">
        <v>0.53490000000000004</v>
      </c>
      <c r="H8" s="25"/>
      <c r="I8" s="25"/>
      <c r="J8" s="25"/>
      <c r="K8" s="25"/>
      <c r="L8" s="25"/>
      <c r="M8" s="24"/>
    </row>
    <row r="9" spans="1:13" x14ac:dyDescent="0.25">
      <c r="A9" s="23" t="s">
        <v>46</v>
      </c>
      <c r="B9" s="26">
        <v>0.30309999999999998</v>
      </c>
      <c r="C9" s="25">
        <v>0.45660000000000001</v>
      </c>
      <c r="D9" s="25">
        <v>0.33860000000000001</v>
      </c>
      <c r="E9" s="25">
        <v>0.43180000000000002</v>
      </c>
      <c r="F9" s="25">
        <v>0.35189999999999999</v>
      </c>
      <c r="G9" s="25">
        <v>0.38419999999999999</v>
      </c>
      <c r="H9" s="25"/>
      <c r="I9" s="25"/>
      <c r="J9" s="25"/>
      <c r="K9" s="25"/>
      <c r="L9" s="25"/>
      <c r="M9" s="24"/>
    </row>
    <row r="10" spans="1:13" x14ac:dyDescent="0.25">
      <c r="A10" s="23" t="s">
        <v>45</v>
      </c>
      <c r="B10" s="22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0"/>
    </row>
    <row r="13" spans="1:13" x14ac:dyDescent="0.25">
      <c r="A13" t="s">
        <v>107</v>
      </c>
      <c r="B13">
        <v>0</v>
      </c>
      <c r="C13">
        <v>3.125</v>
      </c>
      <c r="D13">
        <v>6.25</v>
      </c>
      <c r="E13">
        <v>12.5</v>
      </c>
      <c r="F13">
        <v>20</v>
      </c>
      <c r="G13">
        <v>25</v>
      </c>
      <c r="H13">
        <v>50</v>
      </c>
    </row>
    <row r="14" spans="1:13" x14ac:dyDescent="0.25">
      <c r="B14">
        <v>4.1300000000000003E-2</v>
      </c>
      <c r="C14">
        <v>0.1087</v>
      </c>
      <c r="D14">
        <v>0.1671</v>
      </c>
      <c r="E14">
        <v>0.27650000000000002</v>
      </c>
      <c r="F14">
        <v>0.40960000000000002</v>
      </c>
      <c r="G14">
        <v>0.49419999999999997</v>
      </c>
      <c r="H14">
        <v>0.93469999999999998</v>
      </c>
    </row>
    <row r="15" spans="1:13" x14ac:dyDescent="0.25">
      <c r="B15">
        <v>4.2099999999999999E-2</v>
      </c>
      <c r="C15">
        <v>0.1075</v>
      </c>
      <c r="D15">
        <v>0.1658</v>
      </c>
      <c r="E15">
        <v>0.28070000000000001</v>
      </c>
      <c r="F15">
        <v>0.40339999999999998</v>
      </c>
      <c r="G15">
        <v>0.49509999999999998</v>
      </c>
      <c r="H15">
        <v>0.94130000000000003</v>
      </c>
    </row>
    <row r="16" spans="1:13" x14ac:dyDescent="0.25">
      <c r="B16">
        <f t="shared" ref="B16:H16" si="0">AVERAGE(B14:B15)</f>
        <v>4.1700000000000001E-2</v>
      </c>
      <c r="C16">
        <f t="shared" si="0"/>
        <v>0.1081</v>
      </c>
      <c r="D16">
        <f t="shared" si="0"/>
        <v>0.16644999999999999</v>
      </c>
      <c r="E16">
        <f t="shared" si="0"/>
        <v>0.27860000000000001</v>
      </c>
      <c r="F16">
        <f t="shared" si="0"/>
        <v>0.40649999999999997</v>
      </c>
      <c r="G16">
        <f t="shared" si="0"/>
        <v>0.49464999999999998</v>
      </c>
      <c r="H16">
        <f t="shared" si="0"/>
        <v>0.93799999999999994</v>
      </c>
    </row>
    <row r="18" spans="1:16" x14ac:dyDescent="0.25"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</row>
    <row r="19" spans="1:16" x14ac:dyDescent="0.25">
      <c r="A19" t="s">
        <v>20</v>
      </c>
      <c r="B19">
        <v>0.39729999999999999</v>
      </c>
      <c r="C19">
        <v>0.35170000000000001</v>
      </c>
      <c r="D19">
        <v>0.3327</v>
      </c>
      <c r="E19">
        <v>0.31619999999999998</v>
      </c>
      <c r="F19">
        <v>0.31759999999999999</v>
      </c>
      <c r="G19">
        <v>0.31009999999999999</v>
      </c>
    </row>
    <row r="20" spans="1:16" x14ac:dyDescent="0.25">
      <c r="A20" t="s">
        <v>0</v>
      </c>
      <c r="B20">
        <v>0.80259999999999998</v>
      </c>
      <c r="C20">
        <v>0.80979999999999996</v>
      </c>
      <c r="D20">
        <v>0.81630000000000003</v>
      </c>
      <c r="E20">
        <v>0.94599999999999995</v>
      </c>
      <c r="F20">
        <v>0.74960000000000004</v>
      </c>
      <c r="G20">
        <v>0.79330000000000001</v>
      </c>
    </row>
    <row r="21" spans="1:16" x14ac:dyDescent="0.25">
      <c r="A21" t="s">
        <v>1</v>
      </c>
      <c r="B21">
        <v>0.6159</v>
      </c>
      <c r="C21">
        <v>0.57899999999999996</v>
      </c>
      <c r="D21">
        <v>0.6452</v>
      </c>
      <c r="E21">
        <v>0.59819999999999995</v>
      </c>
      <c r="F21">
        <v>0.629</v>
      </c>
      <c r="G21">
        <v>0.55010000000000003</v>
      </c>
    </row>
    <row r="22" spans="1:16" x14ac:dyDescent="0.25">
      <c r="A22" t="s">
        <v>101</v>
      </c>
      <c r="B22">
        <v>0.48799999999999999</v>
      </c>
      <c r="C22">
        <v>0.4884</v>
      </c>
      <c r="D22">
        <v>0.4587</v>
      </c>
      <c r="E22">
        <v>0.48549999999999999</v>
      </c>
      <c r="F22">
        <v>0.55010000000000003</v>
      </c>
      <c r="G22">
        <v>0.53490000000000004</v>
      </c>
    </row>
    <row r="23" spans="1:16" x14ac:dyDescent="0.25">
      <c r="A23" t="s">
        <v>3</v>
      </c>
      <c r="B23">
        <v>0.30309999999999998</v>
      </c>
      <c r="C23">
        <v>0.45660000000000001</v>
      </c>
      <c r="D23">
        <v>0.33860000000000001</v>
      </c>
      <c r="E23">
        <v>0.43180000000000002</v>
      </c>
      <c r="F23">
        <v>0.35189999999999999</v>
      </c>
      <c r="G23">
        <v>0.38419999999999999</v>
      </c>
    </row>
    <row r="26" spans="1:16" x14ac:dyDescent="0.25">
      <c r="A26" t="s">
        <v>108</v>
      </c>
    </row>
    <row r="27" spans="1:16" x14ac:dyDescent="0.25">
      <c r="A27" t="s">
        <v>20</v>
      </c>
      <c r="B27" s="2">
        <f t="shared" ref="B27:G31" si="1">(B19-0.0509)/0.0178</f>
        <v>19.460674157303369</v>
      </c>
      <c r="C27" s="2">
        <f t="shared" si="1"/>
        <v>16.898876404494384</v>
      </c>
      <c r="D27" s="2">
        <f t="shared" si="1"/>
        <v>15.831460674157304</v>
      </c>
      <c r="E27" s="2">
        <f t="shared" si="1"/>
        <v>14.90449438202247</v>
      </c>
      <c r="F27" s="2">
        <f t="shared" si="1"/>
        <v>14.98314606741573</v>
      </c>
      <c r="G27" s="2">
        <f t="shared" si="1"/>
        <v>14.561797752808989</v>
      </c>
    </row>
    <row r="28" spans="1:16" x14ac:dyDescent="0.25">
      <c r="A28" t="s">
        <v>0</v>
      </c>
      <c r="B28" s="2">
        <f t="shared" si="1"/>
        <v>42.230337078651687</v>
      </c>
      <c r="C28" s="2">
        <f t="shared" si="1"/>
        <v>42.63483146067415</v>
      </c>
      <c r="D28" s="2">
        <f t="shared" si="1"/>
        <v>43.000000000000007</v>
      </c>
      <c r="E28" s="2">
        <f t="shared" si="1"/>
        <v>50.286516853932582</v>
      </c>
      <c r="F28" s="2">
        <f t="shared" si="1"/>
        <v>39.252808988764052</v>
      </c>
      <c r="G28" s="2">
        <f t="shared" si="1"/>
        <v>41.707865168539321</v>
      </c>
    </row>
    <row r="29" spans="1:16" x14ac:dyDescent="0.25">
      <c r="A29" t="s">
        <v>1</v>
      </c>
      <c r="B29" s="2">
        <f t="shared" si="1"/>
        <v>31.741573033707862</v>
      </c>
      <c r="C29" s="2">
        <f t="shared" si="1"/>
        <v>29.668539325842698</v>
      </c>
      <c r="D29" s="2">
        <f t="shared" si="1"/>
        <v>33.387640449438209</v>
      </c>
      <c r="E29" s="2">
        <f t="shared" si="1"/>
        <v>30.747191011235948</v>
      </c>
      <c r="F29" s="2">
        <f t="shared" si="1"/>
        <v>32.477528089887642</v>
      </c>
      <c r="G29" s="2">
        <f t="shared" si="1"/>
        <v>28.04494382022472</v>
      </c>
    </row>
    <row r="30" spans="1:16" x14ac:dyDescent="0.25">
      <c r="A30" t="s">
        <v>101</v>
      </c>
      <c r="B30" s="2">
        <f t="shared" si="1"/>
        <v>24.556179775280899</v>
      </c>
      <c r="C30" s="2">
        <f t="shared" si="1"/>
        <v>24.578651685393258</v>
      </c>
      <c r="D30" s="2">
        <f t="shared" si="1"/>
        <v>22.910112359550563</v>
      </c>
      <c r="E30" s="2">
        <f t="shared" si="1"/>
        <v>24.415730337078649</v>
      </c>
      <c r="F30" s="2">
        <f t="shared" si="1"/>
        <v>28.04494382022472</v>
      </c>
      <c r="G30" s="2">
        <f t="shared" si="1"/>
        <v>27.19101123595506</v>
      </c>
    </row>
    <row r="31" spans="1:16" x14ac:dyDescent="0.25">
      <c r="A31" t="s">
        <v>3</v>
      </c>
      <c r="B31" s="2">
        <f t="shared" si="1"/>
        <v>14.168539325842696</v>
      </c>
      <c r="C31" s="2">
        <f t="shared" si="1"/>
        <v>22.792134831460675</v>
      </c>
      <c r="D31" s="2">
        <f t="shared" si="1"/>
        <v>16.162921348314608</v>
      </c>
      <c r="E31" s="2">
        <f t="shared" si="1"/>
        <v>21.398876404494384</v>
      </c>
      <c r="F31" s="2">
        <f t="shared" si="1"/>
        <v>16.91011235955056</v>
      </c>
      <c r="G31" s="2">
        <f t="shared" si="1"/>
        <v>18.724719101123593</v>
      </c>
    </row>
    <row r="32" spans="1:16" x14ac:dyDescent="0.25">
      <c r="P32" s="31"/>
    </row>
    <row r="33" spans="1:16" x14ac:dyDescent="0.25">
      <c r="A33" t="s">
        <v>109</v>
      </c>
      <c r="P33" s="31"/>
    </row>
    <row r="34" spans="1:16" x14ac:dyDescent="0.25">
      <c r="A34" t="s">
        <v>110</v>
      </c>
      <c r="B34">
        <v>1</v>
      </c>
      <c r="C34">
        <v>2</v>
      </c>
      <c r="D34">
        <v>3</v>
      </c>
      <c r="E34">
        <v>4</v>
      </c>
      <c r="F34">
        <v>5</v>
      </c>
      <c r="G34">
        <v>6</v>
      </c>
    </row>
    <row r="35" spans="1:16" x14ac:dyDescent="0.25">
      <c r="A35" t="s">
        <v>20</v>
      </c>
      <c r="B35" s="14">
        <v>4110.9705882352937</v>
      </c>
      <c r="C35" s="14">
        <v>4067.1470588235297</v>
      </c>
      <c r="D35" s="14">
        <v>3957.4411764705883</v>
      </c>
      <c r="E35" s="14">
        <v>4060.676470588236</v>
      </c>
      <c r="F35" s="14">
        <v>4428.6176470588234</v>
      </c>
      <c r="G35" s="14">
        <v>4357.1470588235297</v>
      </c>
    </row>
    <row r="36" spans="1:16" x14ac:dyDescent="0.25">
      <c r="A36" t="s">
        <v>0</v>
      </c>
      <c r="B36" s="14">
        <v>3553.3235294117644</v>
      </c>
      <c r="C36" s="14">
        <v>3565.676470588236</v>
      </c>
      <c r="D36" s="14">
        <v>3772.1470588235297</v>
      </c>
      <c r="E36" s="14">
        <v>4005.0882352941176</v>
      </c>
      <c r="F36" s="14">
        <v>3764.2058823529414</v>
      </c>
      <c r="G36" s="14">
        <v>3645.088235294118</v>
      </c>
    </row>
    <row r="37" spans="1:16" x14ac:dyDescent="0.25">
      <c r="A37" t="s">
        <v>1</v>
      </c>
      <c r="B37" s="14">
        <v>3698.0294117647063</v>
      </c>
      <c r="C37" s="14">
        <v>3801.2647058823522</v>
      </c>
      <c r="D37" s="14">
        <v>3833.0294117647059</v>
      </c>
      <c r="E37" s="14">
        <v>3655.676470588236</v>
      </c>
      <c r="F37" s="14">
        <v>4195.676470588236</v>
      </c>
      <c r="G37" s="14">
        <v>3705.9705882352946</v>
      </c>
    </row>
    <row r="38" spans="1:16" x14ac:dyDescent="0.25">
      <c r="A38" t="s">
        <v>101</v>
      </c>
      <c r="B38" s="14">
        <v>3774.7941176470586</v>
      </c>
      <c r="C38" s="14">
        <v>3698.0294117647063</v>
      </c>
      <c r="D38" s="14">
        <v>3999.7941176470586</v>
      </c>
      <c r="E38" s="14">
        <v>3997.1470588235297</v>
      </c>
      <c r="F38" s="14">
        <v>3880.6764705882351</v>
      </c>
      <c r="G38" s="14">
        <v>4047.4411764705887</v>
      </c>
    </row>
    <row r="39" spans="1:16" x14ac:dyDescent="0.25">
      <c r="A39" t="s">
        <v>3</v>
      </c>
      <c r="B39" s="14">
        <v>4005.3823529411761</v>
      </c>
      <c r="C39" s="14">
        <v>3859.5000000000005</v>
      </c>
      <c r="D39" s="14">
        <v>4330.6764705882342</v>
      </c>
      <c r="E39" s="14">
        <v>4076.5588235294117</v>
      </c>
      <c r="F39" s="14">
        <v>3870.3823529411766</v>
      </c>
      <c r="G39" s="14">
        <v>3981.2647058823536</v>
      </c>
    </row>
    <row r="42" spans="1:16" ht="27.6" x14ac:dyDescent="0.25">
      <c r="A42" s="19" t="s">
        <v>111</v>
      </c>
      <c r="B42">
        <v>1</v>
      </c>
      <c r="C42">
        <v>2</v>
      </c>
      <c r="D42">
        <v>3</v>
      </c>
      <c r="E42">
        <v>4</v>
      </c>
      <c r="F42">
        <v>5</v>
      </c>
      <c r="G42">
        <v>6</v>
      </c>
    </row>
    <row r="43" spans="1:16" x14ac:dyDescent="0.25">
      <c r="A43" t="s">
        <v>20</v>
      </c>
      <c r="B43" s="2">
        <f t="shared" ref="B43:G47" si="2">B27*1000/B35</f>
        <v>4.7338393062201902</v>
      </c>
      <c r="C43" s="2">
        <f t="shared" si="2"/>
        <v>4.1549705875111842</v>
      </c>
      <c r="D43" s="2">
        <f t="shared" si="2"/>
        <v>4.0004285517331333</v>
      </c>
      <c r="E43" s="2">
        <f t="shared" si="2"/>
        <v>3.6704461657994099</v>
      </c>
      <c r="F43" s="2">
        <f t="shared" si="2"/>
        <v>3.3832557383603623</v>
      </c>
      <c r="G43" s="2">
        <f t="shared" si="2"/>
        <v>3.3420487204626985</v>
      </c>
      <c r="H43" s="2">
        <f>AVERAGE(B43:G43)</f>
        <v>3.8808315116811634</v>
      </c>
    </row>
    <row r="44" spans="1:16" x14ac:dyDescent="0.25">
      <c r="A44" t="s">
        <v>0</v>
      </c>
      <c r="B44" s="2">
        <f t="shared" si="2"/>
        <v>11.884743038200837</v>
      </c>
      <c r="C44" s="2">
        <f t="shared" si="2"/>
        <v>11.957010629638141</v>
      </c>
      <c r="D44" s="2">
        <f t="shared" si="2"/>
        <v>11.399343485142648</v>
      </c>
      <c r="E44" s="2">
        <f t="shared" si="2"/>
        <v>12.555657678348188</v>
      </c>
      <c r="F44" s="2">
        <f t="shared" si="2"/>
        <v>10.427912344748737</v>
      </c>
      <c r="G44" s="2">
        <f t="shared" si="2"/>
        <v>11.442210030664446</v>
      </c>
      <c r="H44" s="2">
        <f t="shared" ref="H44:H47" si="3">AVERAGE(B44:G44)</f>
        <v>11.611146201123832</v>
      </c>
    </row>
    <row r="45" spans="1:16" x14ac:dyDescent="0.25">
      <c r="A45" t="s">
        <v>1</v>
      </c>
      <c r="B45" s="2">
        <f t="shared" si="2"/>
        <v>8.5833749544357261</v>
      </c>
      <c r="C45" s="2">
        <f t="shared" si="2"/>
        <v>7.804912738629187</v>
      </c>
      <c r="D45" s="2">
        <f t="shared" si="2"/>
        <v>8.71050985076233</v>
      </c>
      <c r="E45" s="2">
        <f t="shared" si="2"/>
        <v>8.4108074821753593</v>
      </c>
      <c r="F45" s="2">
        <f t="shared" si="2"/>
        <v>7.7407131645053351</v>
      </c>
      <c r="G45" s="2">
        <f t="shared" si="2"/>
        <v>7.5675030744318814</v>
      </c>
      <c r="H45" s="2">
        <f t="shared" si="3"/>
        <v>8.1363035441566378</v>
      </c>
    </row>
    <row r="46" spans="1:16" x14ac:dyDescent="0.25">
      <c r="A46" t="s">
        <v>101</v>
      </c>
      <c r="B46" s="2">
        <f t="shared" si="2"/>
        <v>6.5053030734792756</v>
      </c>
      <c r="C46" s="2">
        <f t="shared" si="2"/>
        <v>6.6464186594081962</v>
      </c>
      <c r="D46" s="2">
        <f t="shared" si="2"/>
        <v>5.7278229043018332</v>
      </c>
      <c r="E46" s="2">
        <f t="shared" si="2"/>
        <v>6.108289231736415</v>
      </c>
      <c r="F46" s="2">
        <f t="shared" si="2"/>
        <v>7.2268183222121705</v>
      </c>
      <c r="G46" s="2">
        <f t="shared" si="2"/>
        <v>6.7180744698718282</v>
      </c>
      <c r="H46" s="2">
        <f t="shared" si="3"/>
        <v>6.4887877768349531</v>
      </c>
    </row>
    <row r="47" spans="1:16" x14ac:dyDescent="0.25">
      <c r="A47" t="s">
        <v>3</v>
      </c>
      <c r="B47" s="2">
        <f t="shared" si="2"/>
        <v>3.5373749813020106</v>
      </c>
      <c r="C47" s="2">
        <f t="shared" si="2"/>
        <v>5.9054630992254626</v>
      </c>
      <c r="D47" s="2">
        <f t="shared" si="2"/>
        <v>3.7321932169454359</v>
      </c>
      <c r="E47" s="2">
        <f t="shared" si="2"/>
        <v>5.2492500000202673</v>
      </c>
      <c r="F47" s="2">
        <f t="shared" si="2"/>
        <v>4.3691064131429407</v>
      </c>
      <c r="G47" s="2">
        <f t="shared" si="2"/>
        <v>4.703208775205943</v>
      </c>
      <c r="H47" s="2">
        <f t="shared" si="3"/>
        <v>4.58276608097367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F9BEB-5E52-48C1-9317-C9A711DCE0E8}">
  <dimension ref="A1:X37"/>
  <sheetViews>
    <sheetView tabSelected="1" workbookViewId="0">
      <selection activeCell="A29" sqref="A29"/>
    </sheetView>
  </sheetViews>
  <sheetFormatPr defaultRowHeight="13.8" x14ac:dyDescent="0.25"/>
  <sheetData>
    <row r="1" spans="1:24" x14ac:dyDescent="0.25">
      <c r="A1" s="23" t="s">
        <v>52</v>
      </c>
      <c r="B1" s="29">
        <v>1</v>
      </c>
      <c r="C1" s="28">
        <v>2</v>
      </c>
      <c r="D1" s="28">
        <v>3</v>
      </c>
      <c r="E1" s="28">
        <v>4</v>
      </c>
      <c r="F1" s="28">
        <v>5</v>
      </c>
      <c r="G1" s="27">
        <v>6</v>
      </c>
      <c r="H1" s="29">
        <v>7</v>
      </c>
      <c r="I1" s="28">
        <v>8</v>
      </c>
      <c r="J1" s="28">
        <v>9</v>
      </c>
      <c r="K1" s="28">
        <v>10</v>
      </c>
      <c r="L1" s="28">
        <v>11</v>
      </c>
      <c r="M1" s="27">
        <v>12</v>
      </c>
    </row>
    <row r="2" spans="1:24" x14ac:dyDescent="0.25">
      <c r="A2" s="23" t="s">
        <v>16</v>
      </c>
      <c r="B2" s="26">
        <v>5.3600000000000002E-2</v>
      </c>
      <c r="C2" s="25">
        <v>0.06</v>
      </c>
      <c r="D2" s="25">
        <v>5.2200000000000003E-2</v>
      </c>
      <c r="E2" s="25">
        <v>5.7099999999999998E-2</v>
      </c>
      <c r="F2" s="25">
        <v>5.5599999999999997E-2</v>
      </c>
      <c r="G2" s="25">
        <v>5.5800000000000002E-2</v>
      </c>
      <c r="H2" s="25">
        <v>0.24790000000000001</v>
      </c>
      <c r="I2" s="25">
        <v>0.2263</v>
      </c>
      <c r="J2" s="25">
        <v>0.2165</v>
      </c>
      <c r="K2" s="25">
        <v>0.2162</v>
      </c>
      <c r="L2" s="25">
        <v>0.2049</v>
      </c>
      <c r="M2" s="24">
        <v>0.24429999999999999</v>
      </c>
      <c r="Q2" s="6"/>
      <c r="R2" s="6"/>
      <c r="S2" s="6"/>
      <c r="T2" s="6"/>
      <c r="U2" s="6"/>
      <c r="V2" s="6"/>
      <c r="W2" s="6"/>
      <c r="X2" s="6"/>
    </row>
    <row r="3" spans="1:24" x14ac:dyDescent="0.25">
      <c r="A3" s="23" t="s">
        <v>51</v>
      </c>
      <c r="B3" s="26">
        <v>5.2699999999999997E-2</v>
      </c>
      <c r="C3" s="25">
        <v>4.99E-2</v>
      </c>
      <c r="D3" s="25">
        <v>5.5399999999999998E-2</v>
      </c>
      <c r="E3" s="25">
        <v>5.5800000000000002E-2</v>
      </c>
      <c r="F3" s="25">
        <v>6.1499999999999999E-2</v>
      </c>
      <c r="G3" s="25">
        <v>5.2999999999999999E-2</v>
      </c>
      <c r="H3" s="25">
        <v>0.47510000000000002</v>
      </c>
      <c r="I3" s="25">
        <v>0.5282</v>
      </c>
      <c r="J3" s="25">
        <v>0.44</v>
      </c>
      <c r="K3" s="25">
        <v>0.47239999999999999</v>
      </c>
      <c r="L3" s="25">
        <v>0.48139999999999999</v>
      </c>
      <c r="M3" s="24">
        <v>0.59160000000000001</v>
      </c>
      <c r="Q3" s="32"/>
      <c r="R3" s="32"/>
      <c r="S3" s="32"/>
      <c r="T3" s="32"/>
      <c r="U3" s="32"/>
      <c r="V3" s="32"/>
      <c r="W3" s="32"/>
      <c r="X3" s="32"/>
    </row>
    <row r="4" spans="1:24" x14ac:dyDescent="0.25">
      <c r="A4" s="23" t="s">
        <v>50</v>
      </c>
      <c r="B4" s="26">
        <v>6.9599999999999995E-2</v>
      </c>
      <c r="C4" s="25">
        <v>5.8200000000000002E-2</v>
      </c>
      <c r="D4" s="25">
        <v>6.8099999999999994E-2</v>
      </c>
      <c r="E4" s="25">
        <v>5.7099999999999998E-2</v>
      </c>
      <c r="F4" s="25">
        <v>6.1499999999999999E-2</v>
      </c>
      <c r="G4" s="25">
        <v>6.0900000000000003E-2</v>
      </c>
      <c r="H4" s="25">
        <v>0.41339999999999999</v>
      </c>
      <c r="I4" s="25">
        <v>0.37819999999999998</v>
      </c>
      <c r="J4" s="25">
        <v>0.3654</v>
      </c>
      <c r="K4" s="25">
        <v>0.37709999999999999</v>
      </c>
      <c r="L4" s="25">
        <v>0.42770000000000002</v>
      </c>
      <c r="M4" s="24">
        <v>0.42309999999999998</v>
      </c>
      <c r="Q4" s="32"/>
      <c r="R4" s="32"/>
      <c r="S4" s="32"/>
      <c r="T4" s="32"/>
      <c r="U4" s="32"/>
      <c r="V4" s="32"/>
      <c r="W4" s="32"/>
      <c r="X4" s="32"/>
    </row>
    <row r="5" spans="1:24" x14ac:dyDescent="0.25">
      <c r="A5" s="23" t="s">
        <v>49</v>
      </c>
      <c r="B5" s="26">
        <v>6.6000000000000003E-2</v>
      </c>
      <c r="C5" s="25">
        <v>5.9499999999999997E-2</v>
      </c>
      <c r="D5" s="25">
        <v>6.9599999999999995E-2</v>
      </c>
      <c r="E5" s="25">
        <v>6.3E-2</v>
      </c>
      <c r="F5" s="25">
        <v>6.1400000000000003E-2</v>
      </c>
      <c r="G5" s="25">
        <v>6.0199999999999997E-2</v>
      </c>
      <c r="H5" s="25">
        <v>0.34399999999999997</v>
      </c>
      <c r="I5" s="25">
        <v>0.30559999999999998</v>
      </c>
      <c r="J5" s="25">
        <v>0.3508</v>
      </c>
      <c r="K5" s="25">
        <v>0.33800000000000002</v>
      </c>
      <c r="L5" s="25">
        <v>0.35749999999999998</v>
      </c>
      <c r="M5" s="24">
        <v>0.3453</v>
      </c>
      <c r="Q5" s="32"/>
      <c r="R5" s="32"/>
      <c r="S5" s="32"/>
      <c r="T5" s="32"/>
      <c r="U5" s="32"/>
      <c r="V5" s="32"/>
      <c r="W5" s="32"/>
      <c r="X5" s="32"/>
    </row>
    <row r="6" spans="1:24" x14ac:dyDescent="0.25">
      <c r="A6" s="23" t="s">
        <v>48</v>
      </c>
      <c r="B6" s="26">
        <v>5.2499999999999998E-2</v>
      </c>
      <c r="C6" s="25">
        <v>5.3600000000000002E-2</v>
      </c>
      <c r="D6" s="25">
        <v>5.8299999999999998E-2</v>
      </c>
      <c r="E6" s="25">
        <v>5.62E-2</v>
      </c>
      <c r="F6" s="25">
        <v>5.6500000000000002E-2</v>
      </c>
      <c r="G6" s="25">
        <v>5.3699999999999998E-2</v>
      </c>
      <c r="H6" s="25">
        <v>0.27289999999999998</v>
      </c>
      <c r="I6" s="25">
        <v>0.32379999999999998</v>
      </c>
      <c r="J6" s="25">
        <v>0.31630000000000003</v>
      </c>
      <c r="K6" s="25">
        <v>0.25819999999999999</v>
      </c>
      <c r="L6" s="25">
        <v>0.28070000000000001</v>
      </c>
      <c r="M6" s="24">
        <v>0.2472</v>
      </c>
      <c r="R6" s="6"/>
      <c r="S6" s="32"/>
      <c r="T6" s="32"/>
      <c r="U6" s="32"/>
      <c r="V6" s="6"/>
      <c r="W6" s="32"/>
    </row>
    <row r="7" spans="1:24" x14ac:dyDescent="0.25">
      <c r="A7" s="23" t="s">
        <v>47</v>
      </c>
      <c r="B7" s="26"/>
      <c r="C7" s="25"/>
      <c r="D7" s="25"/>
      <c r="E7" s="25"/>
      <c r="F7" s="25"/>
      <c r="G7" s="25" t="s">
        <v>112</v>
      </c>
      <c r="H7" s="25" t="s">
        <v>112</v>
      </c>
      <c r="I7" s="25" t="s">
        <v>112</v>
      </c>
      <c r="J7" s="25" t="s">
        <v>112</v>
      </c>
      <c r="K7" s="25" t="s">
        <v>112</v>
      </c>
      <c r="L7" s="25" t="s">
        <v>112</v>
      </c>
      <c r="M7" s="24" t="s">
        <v>112</v>
      </c>
    </row>
    <row r="8" spans="1:24" x14ac:dyDescent="0.25">
      <c r="A8" s="23" t="s">
        <v>46</v>
      </c>
      <c r="B8" s="26"/>
      <c r="C8" s="25"/>
      <c r="D8" s="25"/>
      <c r="E8" s="25"/>
      <c r="F8" s="25"/>
      <c r="G8" s="25" t="s">
        <v>112</v>
      </c>
      <c r="H8" s="25" t="s">
        <v>112</v>
      </c>
      <c r="I8" s="25" t="s">
        <v>112</v>
      </c>
      <c r="J8" s="25" t="s">
        <v>112</v>
      </c>
      <c r="K8" s="25" t="s">
        <v>112</v>
      </c>
      <c r="L8" s="25" t="s">
        <v>112</v>
      </c>
      <c r="M8" s="24" t="s">
        <v>112</v>
      </c>
    </row>
    <row r="9" spans="1:24" x14ac:dyDescent="0.25">
      <c r="A9" s="23" t="s">
        <v>45</v>
      </c>
      <c r="B9" s="22"/>
      <c r="C9" s="21"/>
      <c r="D9" s="21"/>
      <c r="E9" s="21"/>
      <c r="F9" s="21"/>
      <c r="G9" s="21" t="s">
        <v>112</v>
      </c>
      <c r="H9" s="21" t="s">
        <v>112</v>
      </c>
      <c r="I9" s="21" t="s">
        <v>112</v>
      </c>
      <c r="J9" s="21" t="s">
        <v>112</v>
      </c>
      <c r="K9" s="21" t="s">
        <v>112</v>
      </c>
      <c r="L9" s="21" t="s">
        <v>112</v>
      </c>
      <c r="M9" s="20" t="s">
        <v>112</v>
      </c>
    </row>
    <row r="11" spans="1:24" ht="16.2" x14ac:dyDescent="0.25">
      <c r="A11" s="32" t="s">
        <v>113</v>
      </c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</row>
    <row r="12" spans="1:24" x14ac:dyDescent="0.25">
      <c r="A12" t="s">
        <v>20</v>
      </c>
      <c r="B12">
        <v>5.3600000000000002E-2</v>
      </c>
      <c r="C12">
        <v>0.06</v>
      </c>
      <c r="D12">
        <v>5.2200000000000003E-2</v>
      </c>
      <c r="E12">
        <v>5.7099999999999998E-2</v>
      </c>
      <c r="F12">
        <v>5.5599999999999997E-2</v>
      </c>
      <c r="G12">
        <v>5.5800000000000002E-2</v>
      </c>
    </row>
    <row r="13" spans="1:24" x14ac:dyDescent="0.25">
      <c r="A13" t="s">
        <v>0</v>
      </c>
      <c r="B13">
        <v>5.2699999999999997E-2</v>
      </c>
      <c r="C13">
        <v>4.99E-2</v>
      </c>
      <c r="D13">
        <v>5.5399999999999998E-2</v>
      </c>
      <c r="E13">
        <v>5.5800000000000002E-2</v>
      </c>
      <c r="F13">
        <v>6.1499999999999999E-2</v>
      </c>
      <c r="G13">
        <v>5.2999999999999999E-2</v>
      </c>
    </row>
    <row r="14" spans="1:24" x14ac:dyDescent="0.25">
      <c r="A14" t="s">
        <v>1</v>
      </c>
      <c r="B14">
        <v>6.9599999999999995E-2</v>
      </c>
      <c r="C14">
        <v>5.8200000000000002E-2</v>
      </c>
      <c r="D14">
        <v>6.8099999999999994E-2</v>
      </c>
      <c r="E14">
        <v>5.7099999999999998E-2</v>
      </c>
      <c r="F14">
        <v>6.1499999999999999E-2</v>
      </c>
      <c r="G14">
        <v>6.0900000000000003E-2</v>
      </c>
    </row>
    <row r="15" spans="1:24" x14ac:dyDescent="0.25">
      <c r="A15" t="s">
        <v>101</v>
      </c>
      <c r="B15">
        <v>6.6000000000000003E-2</v>
      </c>
      <c r="C15">
        <v>5.9499999999999997E-2</v>
      </c>
      <c r="D15">
        <v>6.9599999999999995E-2</v>
      </c>
      <c r="E15">
        <v>6.3E-2</v>
      </c>
      <c r="F15">
        <v>6.1400000000000003E-2</v>
      </c>
      <c r="G15">
        <v>6.0199999999999997E-2</v>
      </c>
    </row>
    <row r="16" spans="1:24" x14ac:dyDescent="0.25">
      <c r="A16" t="s">
        <v>3</v>
      </c>
      <c r="B16">
        <v>5.2499999999999998E-2</v>
      </c>
      <c r="C16">
        <v>5.3600000000000002E-2</v>
      </c>
      <c r="D16">
        <v>5.8299999999999998E-2</v>
      </c>
      <c r="E16">
        <v>5.62E-2</v>
      </c>
      <c r="F16">
        <v>5.6500000000000002E-2</v>
      </c>
      <c r="G16">
        <v>5.3699999999999998E-2</v>
      </c>
    </row>
    <row r="17" spans="1:15" x14ac:dyDescent="0.25">
      <c r="O17" s="2"/>
    </row>
    <row r="18" spans="1:15" ht="16.2" x14ac:dyDescent="0.25">
      <c r="A18" s="32" t="s">
        <v>114</v>
      </c>
      <c r="O18" s="15"/>
    </row>
    <row r="19" spans="1:15" x14ac:dyDescent="0.25">
      <c r="A19" t="s">
        <v>20</v>
      </c>
      <c r="B19">
        <v>0.24790000000000001</v>
      </c>
      <c r="C19">
        <v>0.2263</v>
      </c>
      <c r="D19">
        <v>0.2165</v>
      </c>
      <c r="E19">
        <v>0.2162</v>
      </c>
      <c r="F19">
        <v>0.2049</v>
      </c>
      <c r="G19">
        <v>0.24429999999999999</v>
      </c>
    </row>
    <row r="20" spans="1:15" x14ac:dyDescent="0.25">
      <c r="A20" t="s">
        <v>0</v>
      </c>
      <c r="B20">
        <v>0.47510000000000002</v>
      </c>
      <c r="C20">
        <v>0.5282</v>
      </c>
      <c r="D20">
        <v>0.44</v>
      </c>
      <c r="E20">
        <v>0.47239999999999999</v>
      </c>
      <c r="F20">
        <v>0.48139999999999999</v>
      </c>
      <c r="G20">
        <v>0.59160000000000001</v>
      </c>
    </row>
    <row r="21" spans="1:15" x14ac:dyDescent="0.25">
      <c r="A21" t="s">
        <v>1</v>
      </c>
      <c r="B21">
        <v>0.41339999999999999</v>
      </c>
      <c r="C21">
        <v>0.37819999999999998</v>
      </c>
      <c r="D21">
        <v>0.3654</v>
      </c>
      <c r="E21">
        <v>0.37709999999999999</v>
      </c>
      <c r="F21">
        <v>0.42770000000000002</v>
      </c>
      <c r="G21">
        <v>0.42309999999999998</v>
      </c>
    </row>
    <row r="22" spans="1:15" x14ac:dyDescent="0.25">
      <c r="A22" t="s">
        <v>101</v>
      </c>
      <c r="B22">
        <v>0.34399999999999997</v>
      </c>
      <c r="C22">
        <v>0.30559999999999998</v>
      </c>
      <c r="D22">
        <v>0.3508</v>
      </c>
      <c r="E22">
        <v>0.33800000000000002</v>
      </c>
      <c r="F22">
        <v>0.35749999999999998</v>
      </c>
      <c r="G22">
        <v>0.3453</v>
      </c>
    </row>
    <row r="23" spans="1:15" x14ac:dyDescent="0.25">
      <c r="A23" t="s">
        <v>3</v>
      </c>
      <c r="B23">
        <v>0.27289999999999998</v>
      </c>
      <c r="C23">
        <v>0.32379999999999998</v>
      </c>
      <c r="D23">
        <v>0.31630000000000003</v>
      </c>
      <c r="E23">
        <v>0.25819999999999999</v>
      </c>
      <c r="F23">
        <v>0.28070000000000001</v>
      </c>
      <c r="G23">
        <v>0.2472</v>
      </c>
    </row>
    <row r="25" spans="1:15" ht="41.4" x14ac:dyDescent="0.25">
      <c r="A25" s="19" t="s">
        <v>115</v>
      </c>
      <c r="B25">
        <v>1</v>
      </c>
      <c r="C25">
        <v>2</v>
      </c>
      <c r="D25">
        <v>3</v>
      </c>
      <c r="E25">
        <v>4</v>
      </c>
      <c r="F25">
        <v>5</v>
      </c>
      <c r="G25">
        <v>6</v>
      </c>
    </row>
    <row r="26" spans="1:15" x14ac:dyDescent="0.25">
      <c r="A26" t="s">
        <v>20</v>
      </c>
      <c r="B26">
        <v>10.6</v>
      </c>
      <c r="C26">
        <v>10.17</v>
      </c>
      <c r="D26">
        <v>10.130000000000001</v>
      </c>
      <c r="E26">
        <v>9.91</v>
      </c>
      <c r="F26">
        <v>9.9700000000000006</v>
      </c>
      <c r="G26">
        <v>9.8699999999999992</v>
      </c>
    </row>
    <row r="27" spans="1:15" x14ac:dyDescent="0.25">
      <c r="A27" t="s">
        <v>0</v>
      </c>
      <c r="B27">
        <v>9.8000000000000007</v>
      </c>
      <c r="C27">
        <v>9.67</v>
      </c>
      <c r="D27">
        <v>10.14</v>
      </c>
      <c r="E27">
        <v>10.29</v>
      </c>
      <c r="F27">
        <v>10.51</v>
      </c>
      <c r="G27">
        <v>9.81</v>
      </c>
    </row>
    <row r="28" spans="1:15" x14ac:dyDescent="0.25">
      <c r="A28" t="s">
        <v>1</v>
      </c>
      <c r="B28">
        <v>10.39</v>
      </c>
      <c r="C28">
        <v>10.26</v>
      </c>
      <c r="D28">
        <v>9.67</v>
      </c>
      <c r="E28">
        <v>9.84</v>
      </c>
      <c r="F28">
        <v>10.4</v>
      </c>
      <c r="G28">
        <v>10.130000000000001</v>
      </c>
    </row>
    <row r="29" spans="1:15" x14ac:dyDescent="0.25">
      <c r="A29" t="s">
        <v>101</v>
      </c>
      <c r="B29">
        <v>10.35</v>
      </c>
      <c r="C29">
        <v>9.98</v>
      </c>
      <c r="D29">
        <v>10.18</v>
      </c>
      <c r="E29">
        <v>9.9600000000000009</v>
      </c>
      <c r="F29">
        <v>9.99</v>
      </c>
      <c r="G29">
        <v>10</v>
      </c>
    </row>
    <row r="30" spans="1:15" x14ac:dyDescent="0.25">
      <c r="A30" t="s">
        <v>3</v>
      </c>
      <c r="B30">
        <v>10.42</v>
      </c>
      <c r="C30">
        <v>10.26</v>
      </c>
      <c r="D30">
        <v>10.33</v>
      </c>
      <c r="E30">
        <v>9.76</v>
      </c>
      <c r="F30">
        <v>9.8699999999999992</v>
      </c>
      <c r="G30">
        <v>10.23</v>
      </c>
    </row>
    <row r="32" spans="1:15" x14ac:dyDescent="0.25">
      <c r="A32" t="s">
        <v>116</v>
      </c>
      <c r="H32" t="s">
        <v>117</v>
      </c>
      <c r="I32" t="s">
        <v>118</v>
      </c>
    </row>
    <row r="33" spans="1:9" x14ac:dyDescent="0.25">
      <c r="A33" t="s">
        <v>20</v>
      </c>
      <c r="B33" s="16">
        <f>(B19-B12)/(B26/1000)/11.3</f>
        <v>1.6221405910836533</v>
      </c>
      <c r="C33" s="16">
        <f>(C19-C12)/(C26/1000)/11.3</f>
        <v>1.4470810382784696</v>
      </c>
      <c r="D33" s="16">
        <f t="shared" ref="D33:G33" si="0">(D19-D12)/(D26/1000)/11.3</f>
        <v>1.4353231005774487</v>
      </c>
      <c r="E33" s="16">
        <f t="shared" si="0"/>
        <v>1.4207513640463285</v>
      </c>
      <c r="F33" s="16">
        <f t="shared" si="0"/>
        <v>1.3252145817984926</v>
      </c>
      <c r="G33" s="16">
        <f t="shared" si="0"/>
        <v>1.6901130627359213</v>
      </c>
      <c r="H33" s="3">
        <f>AVERAGE(B33:G33)</f>
        <v>1.4901039564200522</v>
      </c>
      <c r="I33" s="3">
        <f>_xlfn.STDEV.P(B33:G33)</f>
        <v>0.12535783254805169</v>
      </c>
    </row>
    <row r="34" spans="1:9" x14ac:dyDescent="0.25">
      <c r="A34" t="s">
        <v>0</v>
      </c>
      <c r="B34" s="16">
        <f t="shared" ref="B34:G37" si="1">(B20-B13)/(B27/1000)/11.3</f>
        <v>3.8143398952501344</v>
      </c>
      <c r="C34" s="16">
        <f t="shared" si="1"/>
        <v>4.3771906544279817</v>
      </c>
      <c r="D34" s="16">
        <f t="shared" si="1"/>
        <v>3.3565481489239151</v>
      </c>
      <c r="E34" s="16">
        <f t="shared" si="1"/>
        <v>3.5828237742631819</v>
      </c>
      <c r="F34" s="16">
        <f t="shared" si="1"/>
        <v>3.5356129434251402</v>
      </c>
      <c r="G34" s="16">
        <f t="shared" si="1"/>
        <v>4.8586867292720974</v>
      </c>
      <c r="H34" s="3">
        <f t="shared" ref="H34:H37" si="2">AVERAGE(B34:G34)</f>
        <v>3.9208670242604082</v>
      </c>
      <c r="I34" s="3">
        <f t="shared" ref="I34:I36" si="3">_xlfn.STDEV.P(B34:G34)</f>
        <v>0.52918724198885658</v>
      </c>
    </row>
    <row r="35" spans="1:9" x14ac:dyDescent="0.25">
      <c r="A35" t="s">
        <v>1</v>
      </c>
      <c r="B35" s="16">
        <f t="shared" si="1"/>
        <v>2.9282751454342582</v>
      </c>
      <c r="C35" s="16">
        <f t="shared" si="1"/>
        <v>2.7600959133329876</v>
      </c>
      <c r="D35" s="16">
        <f t="shared" si="1"/>
        <v>2.7207584812072736</v>
      </c>
      <c r="E35" s="16">
        <f t="shared" si="1"/>
        <v>2.8779048852435429</v>
      </c>
      <c r="F35" s="16">
        <f t="shared" si="1"/>
        <v>3.1160653505786251</v>
      </c>
      <c r="G35" s="16">
        <f t="shared" si="1"/>
        <v>3.1641754536162625</v>
      </c>
      <c r="H35" s="3">
        <f t="shared" si="2"/>
        <v>2.9278792049021582</v>
      </c>
      <c r="I35" s="3">
        <f t="shared" si="3"/>
        <v>0.16572957847491934</v>
      </c>
    </row>
    <row r="36" spans="1:9" x14ac:dyDescent="0.25">
      <c r="A36" t="s">
        <v>101</v>
      </c>
      <c r="B36" s="16">
        <f t="shared" si="1"/>
        <v>2.3769826001453547</v>
      </c>
      <c r="C36" s="16">
        <f t="shared" si="1"/>
        <v>2.1822405873694288</v>
      </c>
      <c r="D36" s="16">
        <f t="shared" si="1"/>
        <v>2.4444946711407063</v>
      </c>
      <c r="E36" s="16">
        <f t="shared" si="1"/>
        <v>2.4434019262892277</v>
      </c>
      <c r="F36" s="16">
        <f t="shared" si="1"/>
        <v>2.6229769592601446</v>
      </c>
      <c r="G36" s="16">
        <f t="shared" si="1"/>
        <v>2.523008849557522</v>
      </c>
      <c r="H36" s="3">
        <f t="shared" si="2"/>
        <v>2.4321842656270642</v>
      </c>
      <c r="I36" s="3">
        <f t="shared" si="3"/>
        <v>0.13567571949164911</v>
      </c>
    </row>
    <row r="37" spans="1:9" x14ac:dyDescent="0.25">
      <c r="A37" t="s">
        <v>3</v>
      </c>
      <c r="B37" s="16">
        <f t="shared" si="1"/>
        <v>1.8718257945068195</v>
      </c>
      <c r="C37" s="16">
        <f t="shared" si="1"/>
        <v>2.3305559868205417</v>
      </c>
      <c r="D37" s="16">
        <f t="shared" si="1"/>
        <v>2.2102476676746994</v>
      </c>
      <c r="E37" s="16">
        <f t="shared" si="1"/>
        <v>1.831568257652691</v>
      </c>
      <c r="F37" s="16">
        <f t="shared" si="1"/>
        <v>2.0102034411957219</v>
      </c>
      <c r="G37" s="16">
        <f t="shared" si="1"/>
        <v>1.673889912542496</v>
      </c>
      <c r="H37" s="3">
        <f t="shared" si="2"/>
        <v>1.988048510065495</v>
      </c>
      <c r="I37" s="3">
        <f>_xlfn.STDEV.P(B37:G37)</f>
        <v>0.2250422522006894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CF42F-8B99-493E-AF3C-1A19C1F0ACC9}">
  <dimension ref="A1:R68"/>
  <sheetViews>
    <sheetView workbookViewId="0">
      <selection activeCell="O33" sqref="O33"/>
    </sheetView>
  </sheetViews>
  <sheetFormatPr defaultRowHeight="13.8" x14ac:dyDescent="0.25"/>
  <cols>
    <col min="18" max="18" width="8.88671875" customWidth="1"/>
  </cols>
  <sheetData>
    <row r="1" spans="1:13" x14ac:dyDescent="0.25">
      <c r="A1" s="23" t="s">
        <v>52</v>
      </c>
      <c r="B1" s="29">
        <v>1</v>
      </c>
      <c r="C1" s="28">
        <v>2</v>
      </c>
      <c r="D1" s="28">
        <v>3</v>
      </c>
      <c r="E1" s="28">
        <v>4</v>
      </c>
      <c r="F1" s="28">
        <v>5</v>
      </c>
      <c r="G1" s="27">
        <v>6</v>
      </c>
      <c r="H1" s="29">
        <v>7</v>
      </c>
      <c r="I1" s="28">
        <v>8</v>
      </c>
      <c r="J1" s="28">
        <v>9</v>
      </c>
      <c r="K1" s="28">
        <v>10</v>
      </c>
      <c r="L1" s="28">
        <v>11</v>
      </c>
      <c r="M1" s="27">
        <v>12</v>
      </c>
    </row>
    <row r="2" spans="1:13" x14ac:dyDescent="0.25">
      <c r="A2" s="23" t="s">
        <v>16</v>
      </c>
      <c r="B2" s="26">
        <v>4.4499999999999998E-2</v>
      </c>
      <c r="C2" s="25">
        <v>0.75439999999999996</v>
      </c>
      <c r="D2" s="25">
        <v>1.6879999999999999</v>
      </c>
      <c r="E2" s="25">
        <v>1.2621</v>
      </c>
      <c r="F2" s="25">
        <v>1.0974999999999999</v>
      </c>
      <c r="G2" s="25"/>
      <c r="H2" s="25"/>
      <c r="I2" s="25"/>
      <c r="J2" s="25"/>
      <c r="K2" s="25"/>
      <c r="L2" s="25"/>
      <c r="M2" s="24"/>
    </row>
    <row r="3" spans="1:13" x14ac:dyDescent="0.25">
      <c r="A3" s="23" t="s">
        <v>51</v>
      </c>
      <c r="B3" s="26">
        <v>9.8699999999999996E-2</v>
      </c>
      <c r="C3" s="25">
        <v>0.79479999999999995</v>
      </c>
      <c r="D3" s="25">
        <v>1.7075</v>
      </c>
      <c r="E3" s="25">
        <v>1.3197000000000001</v>
      </c>
      <c r="F3" s="25">
        <v>1.0388999999999999</v>
      </c>
      <c r="G3" s="25"/>
      <c r="H3" s="25"/>
      <c r="I3" s="25"/>
      <c r="J3" s="25"/>
      <c r="K3" s="25"/>
      <c r="L3" s="25"/>
      <c r="M3" s="24"/>
    </row>
    <row r="4" spans="1:13" x14ac:dyDescent="0.25">
      <c r="A4" s="23" t="s">
        <v>50</v>
      </c>
      <c r="B4" s="26">
        <v>0.13819999999999999</v>
      </c>
      <c r="C4" s="25">
        <v>0.81499999999999995</v>
      </c>
      <c r="D4" s="25">
        <v>1.6841999999999999</v>
      </c>
      <c r="E4" s="25">
        <v>1.2331000000000001</v>
      </c>
      <c r="F4" s="25">
        <v>1.0622</v>
      </c>
      <c r="G4" s="25"/>
      <c r="H4" s="25"/>
      <c r="I4" s="25"/>
      <c r="J4" s="25"/>
      <c r="K4" s="25"/>
      <c r="L4" s="25"/>
      <c r="M4" s="24"/>
    </row>
    <row r="5" spans="1:13" x14ac:dyDescent="0.25">
      <c r="A5" s="23" t="s">
        <v>49</v>
      </c>
      <c r="B5" s="26">
        <v>0.2361</v>
      </c>
      <c r="C5" s="25">
        <v>0.80259999999999998</v>
      </c>
      <c r="D5" s="25">
        <v>1.8655999999999999</v>
      </c>
      <c r="E5" s="25">
        <v>1.2210000000000001</v>
      </c>
      <c r="F5" s="25">
        <v>1.1541999999999999</v>
      </c>
      <c r="G5" s="25"/>
      <c r="H5" s="25"/>
      <c r="I5" s="25"/>
      <c r="J5" s="25"/>
      <c r="K5" s="25"/>
      <c r="L5" s="25"/>
      <c r="M5" s="24"/>
    </row>
    <row r="6" spans="1:13" x14ac:dyDescent="0.25">
      <c r="A6" s="23" t="s">
        <v>48</v>
      </c>
      <c r="B6" s="26">
        <v>0.39429999999999998</v>
      </c>
      <c r="C6" s="25">
        <v>0.81410000000000005</v>
      </c>
      <c r="D6" s="25">
        <v>1.6358999999999999</v>
      </c>
      <c r="E6" s="25">
        <v>1.2919</v>
      </c>
      <c r="F6" s="25">
        <v>1.157</v>
      </c>
      <c r="G6" s="25"/>
      <c r="H6" s="25"/>
      <c r="I6" s="25"/>
      <c r="J6" s="25"/>
      <c r="K6" s="25"/>
      <c r="L6" s="25"/>
      <c r="M6" s="24"/>
    </row>
    <row r="7" spans="1:13" x14ac:dyDescent="0.25">
      <c r="A7" s="23" t="s">
        <v>47</v>
      </c>
      <c r="B7" s="26">
        <v>0.75360000000000005</v>
      </c>
      <c r="C7" s="25">
        <v>0.7772</v>
      </c>
      <c r="D7" s="25">
        <v>1.7251000000000001</v>
      </c>
      <c r="E7" s="25">
        <v>1.3320000000000001</v>
      </c>
      <c r="F7" s="25">
        <v>1.0704</v>
      </c>
      <c r="G7" s="25"/>
      <c r="H7" s="25"/>
      <c r="I7" s="25"/>
      <c r="J7" s="25"/>
      <c r="K7" s="25"/>
      <c r="L7" s="25"/>
      <c r="M7" s="24"/>
    </row>
    <row r="8" spans="1:13" x14ac:dyDescent="0.25">
      <c r="A8" s="23" t="s">
        <v>46</v>
      </c>
      <c r="B8" s="26">
        <v>1.3572</v>
      </c>
      <c r="C8" s="25">
        <v>1.0033000000000001</v>
      </c>
      <c r="D8" s="25">
        <v>0.92259999999999998</v>
      </c>
      <c r="E8" s="25">
        <v>0.95009999999999994</v>
      </c>
      <c r="F8" s="25">
        <v>0.86029999999999995</v>
      </c>
      <c r="G8" s="25"/>
      <c r="H8" s="25"/>
      <c r="I8" s="25"/>
      <c r="J8" s="25"/>
      <c r="K8" s="25"/>
      <c r="L8" s="25"/>
      <c r="M8" s="24"/>
    </row>
    <row r="9" spans="1:13" x14ac:dyDescent="0.25">
      <c r="A9" s="23" t="s">
        <v>45</v>
      </c>
      <c r="B9" s="22">
        <v>2.2633999999999999</v>
      </c>
      <c r="C9" s="21">
        <v>0.91200000000000003</v>
      </c>
      <c r="D9" s="21">
        <v>0.90549999999999997</v>
      </c>
      <c r="E9" s="21"/>
      <c r="F9" s="21"/>
      <c r="G9" s="21"/>
      <c r="H9" s="21"/>
      <c r="I9" s="21"/>
      <c r="J9" s="21"/>
      <c r="K9" s="21"/>
      <c r="L9" s="21"/>
      <c r="M9" s="20"/>
    </row>
    <row r="11" spans="1:13" x14ac:dyDescent="0.25">
      <c r="K11" t="s">
        <v>43</v>
      </c>
    </row>
    <row r="13" spans="1:13" x14ac:dyDescent="0.25">
      <c r="A13" t="s">
        <v>40</v>
      </c>
      <c r="B13">
        <v>0</v>
      </c>
      <c r="C13">
        <v>7.81</v>
      </c>
      <c r="D13">
        <v>15.6</v>
      </c>
      <c r="E13">
        <v>31.3</v>
      </c>
      <c r="F13">
        <v>62.5</v>
      </c>
      <c r="G13">
        <v>125</v>
      </c>
      <c r="H13">
        <v>250</v>
      </c>
      <c r="I13">
        <v>500</v>
      </c>
      <c r="K13" t="s">
        <v>23</v>
      </c>
    </row>
    <row r="14" spans="1:13" x14ac:dyDescent="0.25">
      <c r="B14">
        <v>4.4499999999999998E-2</v>
      </c>
      <c r="C14">
        <v>9.8699999999999996E-2</v>
      </c>
      <c r="D14">
        <v>0.13819999999999999</v>
      </c>
      <c r="E14">
        <v>0.2361</v>
      </c>
      <c r="F14">
        <v>0.39429999999999998</v>
      </c>
      <c r="G14">
        <v>0.75360000000000005</v>
      </c>
      <c r="H14">
        <v>1.3572</v>
      </c>
      <c r="I14">
        <v>2.2633999999999999</v>
      </c>
      <c r="K14" t="s">
        <v>42</v>
      </c>
    </row>
    <row r="15" spans="1:13" x14ac:dyDescent="0.25">
      <c r="K15" t="s">
        <v>32</v>
      </c>
    </row>
    <row r="16" spans="1:13" x14ac:dyDescent="0.25">
      <c r="K16" t="s">
        <v>87</v>
      </c>
    </row>
    <row r="17" spans="11:11" x14ac:dyDescent="0.25">
      <c r="K17" t="s">
        <v>88</v>
      </c>
    </row>
    <row r="18" spans="11:11" x14ac:dyDescent="0.25">
      <c r="K18" t="s">
        <v>89</v>
      </c>
    </row>
    <row r="19" spans="11:11" x14ac:dyDescent="0.25">
      <c r="K19" t="s">
        <v>90</v>
      </c>
    </row>
    <row r="20" spans="11:11" x14ac:dyDescent="0.25">
      <c r="K20" t="s">
        <v>91</v>
      </c>
    </row>
    <row r="21" spans="11:11" x14ac:dyDescent="0.25">
      <c r="K21" t="s">
        <v>23</v>
      </c>
    </row>
    <row r="25" spans="11:11" x14ac:dyDescent="0.25">
      <c r="K25" t="s">
        <v>23</v>
      </c>
    </row>
    <row r="26" spans="11:11" x14ac:dyDescent="0.25">
      <c r="K26" t="s">
        <v>33</v>
      </c>
    </row>
    <row r="27" spans="11:11" x14ac:dyDescent="0.25">
      <c r="K27" t="s">
        <v>32</v>
      </c>
    </row>
    <row r="28" spans="11:11" x14ac:dyDescent="0.25">
      <c r="K28" t="s">
        <v>92</v>
      </c>
    </row>
    <row r="29" spans="11:11" x14ac:dyDescent="0.25">
      <c r="K29" t="s">
        <v>93</v>
      </c>
    </row>
    <row r="30" spans="11:11" x14ac:dyDescent="0.25">
      <c r="K30" t="s">
        <v>94</v>
      </c>
    </row>
    <row r="31" spans="11:11" x14ac:dyDescent="0.25">
      <c r="K31" t="s">
        <v>95</v>
      </c>
    </row>
    <row r="32" spans="11:11" x14ac:dyDescent="0.25">
      <c r="K32" t="s">
        <v>96</v>
      </c>
    </row>
    <row r="33" spans="1:11" x14ac:dyDescent="0.25">
      <c r="K33" t="s">
        <v>97</v>
      </c>
    </row>
    <row r="34" spans="1:11" x14ac:dyDescent="0.25">
      <c r="K34" t="s">
        <v>98</v>
      </c>
    </row>
    <row r="35" spans="1:11" x14ac:dyDescent="0.25">
      <c r="K35" t="s">
        <v>99</v>
      </c>
    </row>
    <row r="36" spans="1:11" x14ac:dyDescent="0.25">
      <c r="K36" t="s">
        <v>23</v>
      </c>
    </row>
    <row r="37" spans="1:11" x14ac:dyDescent="0.25">
      <c r="K37" t="s">
        <v>22</v>
      </c>
    </row>
    <row r="38" spans="1:11" x14ac:dyDescent="0.25">
      <c r="K38" t="s">
        <v>100</v>
      </c>
    </row>
    <row r="39" spans="1:11" x14ac:dyDescent="0.25">
      <c r="B39">
        <v>1</v>
      </c>
      <c r="C39">
        <v>2</v>
      </c>
      <c r="D39">
        <v>3</v>
      </c>
      <c r="E39">
        <v>4</v>
      </c>
      <c r="F39">
        <v>5</v>
      </c>
      <c r="G39">
        <v>6</v>
      </c>
    </row>
    <row r="40" spans="1:11" x14ac:dyDescent="0.25">
      <c r="A40" t="s">
        <v>20</v>
      </c>
      <c r="B40">
        <v>0.75439999999999996</v>
      </c>
      <c r="C40">
        <v>0.79479999999999995</v>
      </c>
      <c r="D40">
        <v>0.81499999999999995</v>
      </c>
      <c r="E40">
        <v>0.80259999999999998</v>
      </c>
      <c r="F40">
        <v>0.81410000000000005</v>
      </c>
      <c r="G40">
        <v>0.7772</v>
      </c>
    </row>
    <row r="41" spans="1:11" x14ac:dyDescent="0.25">
      <c r="A41" t="s">
        <v>0</v>
      </c>
      <c r="B41">
        <v>1.6879999999999999</v>
      </c>
      <c r="C41">
        <v>1.7075</v>
      </c>
      <c r="D41">
        <v>1.6841999999999999</v>
      </c>
      <c r="E41">
        <v>1.8655999999999999</v>
      </c>
      <c r="F41">
        <v>1.6358999999999999</v>
      </c>
      <c r="G41">
        <v>1.7251000000000001</v>
      </c>
    </row>
    <row r="42" spans="1:11" x14ac:dyDescent="0.25">
      <c r="A42" t="s">
        <v>1</v>
      </c>
      <c r="B42">
        <v>1.2621</v>
      </c>
      <c r="C42">
        <v>1.3197000000000001</v>
      </c>
      <c r="D42">
        <v>1.2331000000000001</v>
      </c>
      <c r="E42">
        <v>1.2210000000000001</v>
      </c>
      <c r="F42">
        <v>1.2919</v>
      </c>
      <c r="G42">
        <v>1.3320000000000001</v>
      </c>
    </row>
    <row r="43" spans="1:11" x14ac:dyDescent="0.25">
      <c r="A43" t="s">
        <v>101</v>
      </c>
      <c r="B43">
        <v>1.0974999999999999</v>
      </c>
      <c r="C43">
        <v>1.0388999999999999</v>
      </c>
      <c r="D43">
        <v>1.0622</v>
      </c>
      <c r="E43">
        <v>1.1541999999999999</v>
      </c>
      <c r="F43">
        <v>1.157</v>
      </c>
      <c r="G43">
        <v>1.0704</v>
      </c>
    </row>
    <row r="44" spans="1:11" x14ac:dyDescent="0.25">
      <c r="A44" t="s">
        <v>3</v>
      </c>
      <c r="B44">
        <v>1.0033000000000001</v>
      </c>
      <c r="C44">
        <v>0.92259999999999998</v>
      </c>
      <c r="D44">
        <v>0.95009999999999994</v>
      </c>
      <c r="E44">
        <v>0.86029999999999995</v>
      </c>
      <c r="F44">
        <v>0.91200000000000003</v>
      </c>
      <c r="G44">
        <v>0.90549999999999997</v>
      </c>
    </row>
    <row r="46" spans="1:11" x14ac:dyDescent="0.25">
      <c r="A46" t="s">
        <v>102</v>
      </c>
    </row>
    <row r="47" spans="1:11" x14ac:dyDescent="0.25">
      <c r="A47" t="s">
        <v>20</v>
      </c>
      <c r="B47">
        <v>125.483794</v>
      </c>
      <c r="C47">
        <v>133.16039000000001</v>
      </c>
      <c r="D47">
        <v>137.030833</v>
      </c>
      <c r="E47">
        <v>134.65233799999999</v>
      </c>
      <c r="F47">
        <v>136.857923</v>
      </c>
      <c r="G47">
        <v>129.80572000000001</v>
      </c>
    </row>
    <row r="48" spans="1:11" x14ac:dyDescent="0.25">
      <c r="A48" t="s">
        <v>0</v>
      </c>
      <c r="B48">
        <v>330.95393799999999</v>
      </c>
      <c r="C48">
        <v>336.02761500000003</v>
      </c>
      <c r="D48">
        <v>329.969807</v>
      </c>
      <c r="E48">
        <v>378.68224700000002</v>
      </c>
      <c r="F48">
        <v>317.58913699999999</v>
      </c>
      <c r="G48">
        <v>340.64108099999999</v>
      </c>
    </row>
    <row r="49" spans="1:18" x14ac:dyDescent="0.25">
      <c r="A49" t="s">
        <v>1</v>
      </c>
      <c r="B49">
        <v>229.060529</v>
      </c>
      <c r="C49">
        <v>241.93020000000001</v>
      </c>
      <c r="D49">
        <v>222.67767900000001</v>
      </c>
      <c r="E49">
        <v>220.033188</v>
      </c>
      <c r="F49">
        <v>235.68646100000001</v>
      </c>
      <c r="G49">
        <v>244.71229</v>
      </c>
    </row>
    <row r="50" spans="1:18" x14ac:dyDescent="0.25">
      <c r="A50" t="s">
        <v>101</v>
      </c>
      <c r="B50">
        <v>193.64721599999999</v>
      </c>
      <c r="C50">
        <v>181.49511799999999</v>
      </c>
      <c r="D50">
        <v>186.29967500000001</v>
      </c>
      <c r="E50">
        <v>205.626958</v>
      </c>
      <c r="F50">
        <v>206.224366</v>
      </c>
      <c r="G50">
        <v>187.99904799999999</v>
      </c>
    </row>
    <row r="51" spans="1:18" x14ac:dyDescent="0.25">
      <c r="A51" t="s">
        <v>3</v>
      </c>
      <c r="B51">
        <v>174.22207800000001</v>
      </c>
      <c r="C51">
        <v>158.02797200000001</v>
      </c>
      <c r="D51">
        <v>163.50183100000001</v>
      </c>
      <c r="E51">
        <v>145.79112900000001</v>
      </c>
      <c r="F51">
        <v>155.93005299999999</v>
      </c>
      <c r="G51">
        <v>154.64685700000001</v>
      </c>
    </row>
    <row r="53" spans="1:18" x14ac:dyDescent="0.25">
      <c r="A53" t="s">
        <v>103</v>
      </c>
    </row>
    <row r="54" spans="1:18" x14ac:dyDescent="0.25">
      <c r="A54" t="s">
        <v>104</v>
      </c>
      <c r="B54">
        <v>1</v>
      </c>
      <c r="C54">
        <v>2</v>
      </c>
      <c r="D54">
        <v>3</v>
      </c>
      <c r="E54">
        <v>4</v>
      </c>
      <c r="F54">
        <v>5</v>
      </c>
      <c r="G54">
        <v>6</v>
      </c>
    </row>
    <row r="55" spans="1:18" x14ac:dyDescent="0.25">
      <c r="A55" t="s">
        <v>20</v>
      </c>
      <c r="B55" s="16">
        <v>4.1109705882352934</v>
      </c>
      <c r="C55" s="16">
        <v>4.0671470588235294</v>
      </c>
      <c r="D55" s="16">
        <v>3.9574411764705881</v>
      </c>
      <c r="E55" s="16">
        <v>4.0606764705882359</v>
      </c>
      <c r="F55" s="16">
        <v>4.4286176470588234</v>
      </c>
      <c r="G55" s="16">
        <v>4.3571470588235295</v>
      </c>
    </row>
    <row r="56" spans="1:18" x14ac:dyDescent="0.25">
      <c r="A56" t="s">
        <v>0</v>
      </c>
      <c r="B56" s="16">
        <v>3.5533235294117644</v>
      </c>
      <c r="C56" s="16">
        <v>3.5656764705882362</v>
      </c>
      <c r="D56" s="16">
        <v>3.7721470588235295</v>
      </c>
      <c r="E56" s="16">
        <v>4.0050882352941173</v>
      </c>
      <c r="F56" s="16">
        <v>3.7642058823529414</v>
      </c>
      <c r="G56" s="16">
        <v>3.6450882352941179</v>
      </c>
    </row>
    <row r="57" spans="1:18" x14ac:dyDescent="0.25">
      <c r="A57" t="s">
        <v>1</v>
      </c>
      <c r="B57" s="16">
        <v>3.6980294117647063</v>
      </c>
      <c r="C57" s="16">
        <v>3.8012647058823523</v>
      </c>
      <c r="D57" s="16">
        <v>3.8330294117647057</v>
      </c>
      <c r="E57" s="16">
        <v>3.6556764705882361</v>
      </c>
      <c r="F57" s="16">
        <v>4.1956764705882357</v>
      </c>
      <c r="G57" s="16">
        <v>3.7059705882352945</v>
      </c>
    </row>
    <row r="58" spans="1:18" x14ac:dyDescent="0.25">
      <c r="A58" t="s">
        <v>101</v>
      </c>
      <c r="B58" s="16">
        <v>3.7747941176470587</v>
      </c>
      <c r="C58" s="16">
        <v>3.6980294117647063</v>
      </c>
      <c r="D58" s="16">
        <v>3.9997941176470584</v>
      </c>
      <c r="E58" s="16">
        <v>3.9971470588235296</v>
      </c>
      <c r="F58" s="16">
        <v>3.8806764705882353</v>
      </c>
      <c r="G58" s="16">
        <v>4.0474411764705884</v>
      </c>
    </row>
    <row r="59" spans="1:18" x14ac:dyDescent="0.25">
      <c r="A59" t="s">
        <v>3</v>
      </c>
      <c r="B59" s="16">
        <v>4.0053823529411758</v>
      </c>
      <c r="C59" s="16">
        <v>3.8595000000000006</v>
      </c>
      <c r="D59" s="16">
        <v>4.3306764705882346</v>
      </c>
      <c r="E59" s="16">
        <v>4.0765588235294121</v>
      </c>
      <c r="F59" s="16">
        <v>3.8703823529411765</v>
      </c>
      <c r="G59" s="16">
        <v>3.9812647058823538</v>
      </c>
    </row>
    <row r="63" spans="1:18" ht="41.4" x14ac:dyDescent="0.25">
      <c r="A63" s="19" t="s">
        <v>105</v>
      </c>
      <c r="B63">
        <v>1</v>
      </c>
      <c r="C63">
        <v>2</v>
      </c>
      <c r="D63">
        <v>3</v>
      </c>
      <c r="E63">
        <v>4</v>
      </c>
      <c r="F63">
        <v>5</v>
      </c>
      <c r="G63">
        <v>6</v>
      </c>
    </row>
    <row r="64" spans="1:18" x14ac:dyDescent="0.25">
      <c r="A64" t="s">
        <v>20</v>
      </c>
      <c r="B64" s="2">
        <f>B47*3/B55</f>
        <v>91.572385138760723</v>
      </c>
      <c r="C64" s="2">
        <f t="shared" ref="C64:G64" si="0">C47*3/C55</f>
        <v>98.221471764425132</v>
      </c>
      <c r="D64" s="2">
        <f t="shared" si="0"/>
        <v>103.87835994738133</v>
      </c>
      <c r="E64" s="2">
        <f t="shared" si="0"/>
        <v>99.480226244540518</v>
      </c>
      <c r="F64" s="2">
        <f t="shared" si="0"/>
        <v>92.709238349504886</v>
      </c>
      <c r="G64" s="2">
        <f t="shared" si="0"/>
        <v>89.374343978453254</v>
      </c>
      <c r="H64" s="30">
        <f>AVERAGE(B64:G64)</f>
        <v>95.872670903844309</v>
      </c>
      <c r="I64" s="30">
        <f>_xlfn.STDEV.P(B64:G64)</f>
        <v>5.0555315265749083</v>
      </c>
      <c r="Q64" s="30"/>
      <c r="R64" s="30"/>
    </row>
    <row r="65" spans="1:18" x14ac:dyDescent="0.25">
      <c r="A65" t="s">
        <v>0</v>
      </c>
      <c r="B65" s="2">
        <f t="shared" ref="B65:G68" si="1">B48*3/B56</f>
        <v>279.41779176082048</v>
      </c>
      <c r="C65" s="2">
        <f t="shared" si="1"/>
        <v>282.71853975402735</v>
      </c>
      <c r="D65" s="2">
        <f t="shared" si="1"/>
        <v>262.42598858506233</v>
      </c>
      <c r="E65" s="2">
        <f t="shared" si="1"/>
        <v>283.65086466480142</v>
      </c>
      <c r="F65" s="2">
        <f t="shared" si="1"/>
        <v>253.11246004547479</v>
      </c>
      <c r="G65" s="2">
        <f t="shared" si="1"/>
        <v>280.35624298612959</v>
      </c>
      <c r="H65" s="30">
        <f>AVERAGE(B65:G65)</f>
        <v>273.61364796605267</v>
      </c>
      <c r="I65" s="30">
        <f>_xlfn.STDEV.P(B65:G65)</f>
        <v>11.6064484583886</v>
      </c>
      <c r="Q65" s="30"/>
      <c r="R65" s="30"/>
    </row>
    <row r="66" spans="1:18" x14ac:dyDescent="0.25">
      <c r="A66" t="s">
        <v>1</v>
      </c>
      <c r="B66" s="2">
        <f t="shared" si="1"/>
        <v>185.82372136193362</v>
      </c>
      <c r="C66" s="2">
        <f t="shared" si="1"/>
        <v>190.93398017687616</v>
      </c>
      <c r="D66" s="2">
        <f t="shared" si="1"/>
        <v>174.2833057710458</v>
      </c>
      <c r="E66" s="2">
        <f t="shared" si="1"/>
        <v>180.56837614346742</v>
      </c>
      <c r="F66" s="2">
        <f t="shared" si="1"/>
        <v>168.52094959096547</v>
      </c>
      <c r="G66" s="2">
        <f t="shared" si="1"/>
        <v>198.09570867360301</v>
      </c>
      <c r="H66" s="30">
        <f t="shared" ref="H66:H68" si="2">AVERAGE(B66:G66)</f>
        <v>183.03767361964856</v>
      </c>
      <c r="I66" s="30">
        <f t="shared" ref="I66:I68" si="3">_xlfn.STDEV.P(B66:G66)</f>
        <v>9.9190876759037803</v>
      </c>
      <c r="Q66" s="30"/>
      <c r="R66" s="30"/>
    </row>
    <row r="67" spans="1:18" x14ac:dyDescent="0.25">
      <c r="A67" t="s">
        <v>101</v>
      </c>
      <c r="B67" s="2">
        <f t="shared" si="1"/>
        <v>153.90022075220307</v>
      </c>
      <c r="C67" s="2">
        <f t="shared" si="1"/>
        <v>147.23662074395739</v>
      </c>
      <c r="D67" s="2">
        <f t="shared" si="1"/>
        <v>139.73194833557613</v>
      </c>
      <c r="E67" s="2">
        <f t="shared" si="1"/>
        <v>154.330292311428</v>
      </c>
      <c r="F67" s="2">
        <f t="shared" si="1"/>
        <v>159.42403410563651</v>
      </c>
      <c r="G67" s="2">
        <f t="shared" si="1"/>
        <v>139.34659440605174</v>
      </c>
      <c r="H67" s="30">
        <f t="shared" si="2"/>
        <v>148.9949517758088</v>
      </c>
      <c r="I67" s="30">
        <f t="shared" si="3"/>
        <v>7.5639390233087909</v>
      </c>
      <c r="Q67" s="30"/>
      <c r="R67" s="30"/>
    </row>
    <row r="68" spans="1:18" x14ac:dyDescent="0.25">
      <c r="A68" t="s">
        <v>3</v>
      </c>
      <c r="B68" s="2">
        <f t="shared" si="1"/>
        <v>130.49097138409348</v>
      </c>
      <c r="C68" s="2">
        <f t="shared" si="1"/>
        <v>122.83557870190438</v>
      </c>
      <c r="D68" s="2">
        <f t="shared" si="1"/>
        <v>113.26301937613334</v>
      </c>
      <c r="E68" s="2">
        <f t="shared" si="1"/>
        <v>107.28985056600506</v>
      </c>
      <c r="F68" s="2">
        <f t="shared" si="1"/>
        <v>120.86406880305182</v>
      </c>
      <c r="G68" s="2">
        <f t="shared" si="1"/>
        <v>116.53095317036411</v>
      </c>
      <c r="H68" s="30">
        <f t="shared" si="2"/>
        <v>118.54574033359204</v>
      </c>
      <c r="I68" s="30">
        <f t="shared" si="3"/>
        <v>7.3612438651807457</v>
      </c>
      <c r="Q68" s="30"/>
      <c r="R68" s="30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Lung Index</vt:lpstr>
      <vt:lpstr>BALF Protein</vt:lpstr>
      <vt:lpstr>Cells in BALF</vt:lpstr>
      <vt:lpstr>TNF-α</vt:lpstr>
      <vt:lpstr>IL-1</vt:lpstr>
      <vt:lpstr>IL-6</vt:lpstr>
      <vt:lpstr>NO</vt:lpstr>
      <vt:lpstr>MPO</vt:lpstr>
      <vt:lpstr>MCP-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U</dc:creator>
  <cp:lastModifiedBy>LCU</cp:lastModifiedBy>
  <dcterms:created xsi:type="dcterms:W3CDTF">2015-06-05T18:19:34Z</dcterms:created>
  <dcterms:modified xsi:type="dcterms:W3CDTF">2022-04-21T12:15:09Z</dcterms:modified>
</cp:coreProperties>
</file>